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278">
  <si>
    <t xml:space="preserve">#Residue</t>
  </si>
  <si>
    <t xml:space="preserve">Energy RS</t>
  </si>
  <si>
    <t xml:space="preserve">Energy TS1</t>
  </si>
  <si>
    <t xml:space="preserve">Energy TS1-RS</t>
  </si>
  <si>
    <t xml:space="preserve">Energy INT3</t>
  </si>
  <si>
    <t xml:space="preserve">Energy TS4</t>
  </si>
  <si>
    <t xml:space="preserve">Energy TS4-INT3</t>
  </si>
  <si>
    <t xml:space="preserve">( values in kcal/mol)</t>
  </si>
  <si>
    <t xml:space="preserve">M1</t>
  </si>
  <si>
    <t xml:space="preserve">Q2</t>
  </si>
  <si>
    <t xml:space="preserve">T3</t>
  </si>
  <si>
    <t xml:space="preserve">N4</t>
  </si>
  <si>
    <t xml:space="preserve">P5</t>
  </si>
  <si>
    <t xml:space="preserve">Y6</t>
  </si>
  <si>
    <t xml:space="preserve">A7</t>
  </si>
  <si>
    <t xml:space="preserve">R8</t>
  </si>
  <si>
    <t xml:space="preserve">G9</t>
  </si>
  <si>
    <t xml:space="preserve">P10</t>
  </si>
  <si>
    <t xml:space="preserve">N11</t>
  </si>
  <si>
    <t xml:space="preserve">P12</t>
  </si>
  <si>
    <t xml:space="preserve">T13</t>
  </si>
  <si>
    <t xml:space="preserve">A14</t>
  </si>
  <si>
    <t xml:space="preserve">A15</t>
  </si>
  <si>
    <t xml:space="preserve">S16</t>
  </si>
  <si>
    <t xml:space="preserve">L17</t>
  </si>
  <si>
    <t xml:space="preserve">E18</t>
  </si>
  <si>
    <t xml:space="preserve">A19</t>
  </si>
  <si>
    <t xml:space="preserve">S20</t>
  </si>
  <si>
    <t xml:space="preserve">A21</t>
  </si>
  <si>
    <t xml:space="preserve">G22</t>
  </si>
  <si>
    <t xml:space="preserve">P23</t>
  </si>
  <si>
    <t xml:space="preserve">F24</t>
  </si>
  <si>
    <t xml:space="preserve">T25</t>
  </si>
  <si>
    <t xml:space="preserve">V26</t>
  </si>
  <si>
    <t xml:space="preserve">R27</t>
  </si>
  <si>
    <t xml:space="preserve">S28</t>
  </si>
  <si>
    <t xml:space="preserve">F29</t>
  </si>
  <si>
    <t xml:space="preserve">T30</t>
  </si>
  <si>
    <t xml:space="preserve">V31</t>
  </si>
  <si>
    <t xml:space="preserve">S32</t>
  </si>
  <si>
    <t xml:space="preserve">R33</t>
  </si>
  <si>
    <t xml:space="preserve">P34</t>
  </si>
  <si>
    <t xml:space="preserve">S35</t>
  </si>
  <si>
    <t xml:space="preserve">G36</t>
  </si>
  <si>
    <t xml:space="preserve">Y37</t>
  </si>
  <si>
    <t xml:space="preserve">G38</t>
  </si>
  <si>
    <t xml:space="preserve">A39</t>
  </si>
  <si>
    <t xml:space="preserve">G40</t>
  </si>
  <si>
    <t xml:space="preserve">T41</t>
  </si>
  <si>
    <t xml:space="preserve">V42</t>
  </si>
  <si>
    <t xml:space="preserve">Y43</t>
  </si>
  <si>
    <t xml:space="preserve">Y44</t>
  </si>
  <si>
    <t xml:space="preserve">P45</t>
  </si>
  <si>
    <t xml:space="preserve">T46</t>
  </si>
  <si>
    <t xml:space="preserve">N47</t>
  </si>
  <si>
    <t xml:space="preserve">A48</t>
  </si>
  <si>
    <t xml:space="preserve">G49</t>
  </si>
  <si>
    <t xml:space="preserve">G50</t>
  </si>
  <si>
    <t xml:space="preserve">T51</t>
  </si>
  <si>
    <t xml:space="preserve">V52</t>
  </si>
  <si>
    <t xml:space="preserve">G53</t>
  </si>
  <si>
    <t xml:space="preserve">A54</t>
  </si>
  <si>
    <t xml:space="preserve">I55</t>
  </si>
  <si>
    <t xml:space="preserve">A56</t>
  </si>
  <si>
    <t xml:space="preserve">I57</t>
  </si>
  <si>
    <t xml:space="preserve">V58</t>
  </si>
  <si>
    <t xml:space="preserve">P59</t>
  </si>
  <si>
    <t xml:space="preserve">G60</t>
  </si>
  <si>
    <t xml:space="preserve">Y61</t>
  </si>
  <si>
    <t xml:space="preserve">T62</t>
  </si>
  <si>
    <t xml:space="preserve">A63</t>
  </si>
  <si>
    <t xml:space="preserve">R64</t>
  </si>
  <si>
    <t xml:space="preserve">Q65</t>
  </si>
  <si>
    <t xml:space="preserve">S66</t>
  </si>
  <si>
    <t xml:space="preserve">S67</t>
  </si>
  <si>
    <t xml:space="preserve">I68</t>
  </si>
  <si>
    <t xml:space="preserve">K69</t>
  </si>
  <si>
    <t xml:space="preserve">W70</t>
  </si>
  <si>
    <t xml:space="preserve">W71</t>
  </si>
  <si>
    <t xml:space="preserve">G72</t>
  </si>
  <si>
    <t xml:space="preserve">P73</t>
  </si>
  <si>
    <t xml:space="preserve">R74</t>
  </si>
  <si>
    <t xml:space="preserve">L75</t>
  </si>
  <si>
    <t xml:space="preserve">A76</t>
  </si>
  <si>
    <t xml:space="preserve">S77</t>
  </si>
  <si>
    <t xml:space="preserve">H78</t>
  </si>
  <si>
    <t xml:space="preserve">G79</t>
  </si>
  <si>
    <t xml:space="preserve">F80</t>
  </si>
  <si>
    <t xml:space="preserve">V81</t>
  </si>
  <si>
    <t xml:space="preserve">V82</t>
  </si>
  <si>
    <t xml:space="preserve">I83</t>
  </si>
  <si>
    <t xml:space="preserve">T84</t>
  </si>
  <si>
    <t xml:space="preserve">I85</t>
  </si>
  <si>
    <t xml:space="preserve">D86</t>
  </si>
  <si>
    <t xml:space="preserve">T87</t>
  </si>
  <si>
    <t xml:space="preserve">N88</t>
  </si>
  <si>
    <t xml:space="preserve">S89</t>
  </si>
  <si>
    <t xml:space="preserve">T90</t>
  </si>
  <si>
    <t xml:space="preserve">L91</t>
  </si>
  <si>
    <t xml:space="preserve">D92</t>
  </si>
  <si>
    <t xml:space="preserve">Q93</t>
  </si>
  <si>
    <t xml:space="preserve">P94</t>
  </si>
  <si>
    <t xml:space="preserve">S95</t>
  </si>
  <si>
    <t xml:space="preserve">S96</t>
  </si>
  <si>
    <t xml:space="preserve">R97</t>
  </si>
  <si>
    <t xml:space="preserve">S98</t>
  </si>
  <si>
    <t xml:space="preserve">S99</t>
  </si>
  <si>
    <t xml:space="preserve">Q100</t>
  </si>
  <si>
    <t xml:space="preserve">Q101</t>
  </si>
  <si>
    <t xml:space="preserve">M102</t>
  </si>
  <si>
    <t xml:space="preserve">A103</t>
  </si>
  <si>
    <t xml:space="preserve">A104</t>
  </si>
  <si>
    <t xml:space="preserve">L105</t>
  </si>
  <si>
    <t xml:space="preserve">R106</t>
  </si>
  <si>
    <t xml:space="preserve">Q107</t>
  </si>
  <si>
    <t xml:space="preserve">V108</t>
  </si>
  <si>
    <t xml:space="preserve">A109</t>
  </si>
  <si>
    <t xml:space="preserve">S110</t>
  </si>
  <si>
    <t xml:space="preserve">L111</t>
  </si>
  <si>
    <t xml:space="preserve">N112</t>
  </si>
  <si>
    <t xml:space="preserve">G113</t>
  </si>
  <si>
    <t xml:space="preserve">T114</t>
  </si>
  <si>
    <t xml:space="preserve">S115</t>
  </si>
  <si>
    <t xml:space="preserve">S116</t>
  </si>
  <si>
    <t xml:space="preserve">S117</t>
  </si>
  <si>
    <t xml:space="preserve">P118</t>
  </si>
  <si>
    <t xml:space="preserve">I119</t>
  </si>
  <si>
    <t xml:space="preserve">Y120</t>
  </si>
  <si>
    <t xml:space="preserve">G121</t>
  </si>
  <si>
    <t xml:space="preserve">K122</t>
  </si>
  <si>
    <t xml:space="preserve">V123</t>
  </si>
  <si>
    <t xml:space="preserve">D124</t>
  </si>
  <si>
    <t xml:space="preserve">T125</t>
  </si>
  <si>
    <t xml:space="preserve">A126</t>
  </si>
  <si>
    <t xml:space="preserve">R127</t>
  </si>
  <si>
    <t xml:space="preserve">M128</t>
  </si>
  <si>
    <t xml:space="preserve">G129</t>
  </si>
  <si>
    <t xml:space="preserve">V130</t>
  </si>
  <si>
    <t xml:space="preserve">M131</t>
  </si>
  <si>
    <t xml:space="preserve">G132</t>
  </si>
  <si>
    <t xml:space="preserve">W133</t>
  </si>
  <si>
    <t xml:space="preserve">S134</t>
  </si>
  <si>
    <t xml:space="preserve">M135</t>
  </si>
  <si>
    <t xml:space="preserve">G136</t>
  </si>
  <si>
    <t xml:space="preserve">G137</t>
  </si>
  <si>
    <t xml:space="preserve">G138</t>
  </si>
  <si>
    <t xml:space="preserve">G139</t>
  </si>
  <si>
    <t xml:space="preserve">S140</t>
  </si>
  <si>
    <t xml:space="preserve">L141</t>
  </si>
  <si>
    <t xml:space="preserve">I142</t>
  </si>
  <si>
    <t xml:space="preserve">S143</t>
  </si>
  <si>
    <t xml:space="preserve">A144</t>
  </si>
  <si>
    <t xml:space="preserve">A145</t>
  </si>
  <si>
    <t xml:space="preserve">N146</t>
  </si>
  <si>
    <t xml:space="preserve">N147</t>
  </si>
  <si>
    <t xml:space="preserve">P148</t>
  </si>
  <si>
    <t xml:space="preserve">S149</t>
  </si>
  <si>
    <t xml:space="preserve">L150</t>
  </si>
  <si>
    <t xml:space="preserve">K151</t>
  </si>
  <si>
    <t xml:space="preserve">A152</t>
  </si>
  <si>
    <t xml:space="preserve">A153</t>
  </si>
  <si>
    <t xml:space="preserve">A154</t>
  </si>
  <si>
    <t xml:space="preserve">P155</t>
  </si>
  <si>
    <t xml:space="preserve">Q156</t>
  </si>
  <si>
    <t xml:space="preserve">A157</t>
  </si>
  <si>
    <t xml:space="preserve">P158</t>
  </si>
  <si>
    <t xml:space="preserve">W159</t>
  </si>
  <si>
    <t xml:space="preserve">D160</t>
  </si>
  <si>
    <t xml:space="preserve">S161</t>
  </si>
  <si>
    <t xml:space="preserve">S162</t>
  </si>
  <si>
    <t xml:space="preserve">T163</t>
  </si>
  <si>
    <t xml:space="preserve">N164</t>
  </si>
  <si>
    <t xml:space="preserve">F165</t>
  </si>
  <si>
    <t xml:space="preserve">S166</t>
  </si>
  <si>
    <t xml:space="preserve">S167</t>
  </si>
  <si>
    <t xml:space="preserve">V168</t>
  </si>
  <si>
    <t xml:space="preserve">T169</t>
  </si>
  <si>
    <t xml:space="preserve">V170</t>
  </si>
  <si>
    <t xml:space="preserve">P171</t>
  </si>
  <si>
    <t xml:space="preserve">T172</t>
  </si>
  <si>
    <t xml:space="preserve">L173</t>
  </si>
  <si>
    <t xml:space="preserve">I174</t>
  </si>
  <si>
    <t xml:space="preserve">F175</t>
  </si>
  <si>
    <t xml:space="preserve">A176</t>
  </si>
  <si>
    <t xml:space="preserve">C177</t>
  </si>
  <si>
    <t xml:space="preserve">E178</t>
  </si>
  <si>
    <t xml:space="preserve">N179</t>
  </si>
  <si>
    <t xml:space="preserve">D180</t>
  </si>
  <si>
    <t xml:space="preserve">S181</t>
  </si>
  <si>
    <t xml:space="preserve">I182</t>
  </si>
  <si>
    <t xml:space="preserve">A183</t>
  </si>
  <si>
    <t xml:space="preserve">P184</t>
  </si>
  <si>
    <t xml:space="preserve">V185</t>
  </si>
  <si>
    <t xml:space="preserve">N186</t>
  </si>
  <si>
    <t xml:space="preserve">S187</t>
  </si>
  <si>
    <t xml:space="preserve">S188</t>
  </si>
  <si>
    <t xml:space="preserve">A189</t>
  </si>
  <si>
    <t xml:space="preserve">L190</t>
  </si>
  <si>
    <t xml:space="preserve">P191</t>
  </si>
  <si>
    <t xml:space="preserve">I192</t>
  </si>
  <si>
    <t xml:space="preserve">Y193</t>
  </si>
  <si>
    <t xml:space="preserve">D194</t>
  </si>
  <si>
    <t xml:space="preserve">S195</t>
  </si>
  <si>
    <t xml:space="preserve">M196</t>
  </si>
  <si>
    <t xml:space="preserve">S197</t>
  </si>
  <si>
    <t xml:space="preserve">R198</t>
  </si>
  <si>
    <t xml:space="preserve">N199</t>
  </si>
  <si>
    <t xml:space="preserve">A200</t>
  </si>
  <si>
    <t xml:space="preserve">K201</t>
  </si>
  <si>
    <t xml:space="preserve">Q202</t>
  </si>
  <si>
    <t xml:space="preserve">F203</t>
  </si>
  <si>
    <t xml:space="preserve">L204</t>
  </si>
  <si>
    <t xml:space="preserve">E205</t>
  </si>
  <si>
    <t xml:space="preserve">I206</t>
  </si>
  <si>
    <t xml:space="preserve">N207</t>
  </si>
  <si>
    <t xml:space="preserve">G208</t>
  </si>
  <si>
    <t xml:space="preserve">G209</t>
  </si>
  <si>
    <t xml:space="preserve">S210</t>
  </si>
  <si>
    <t xml:space="preserve">H211</t>
  </si>
  <si>
    <t xml:space="preserve">S212</t>
  </si>
  <si>
    <t xml:space="preserve">C213</t>
  </si>
  <si>
    <t xml:space="preserve">A214</t>
  </si>
  <si>
    <t xml:space="preserve">N215</t>
  </si>
  <si>
    <t xml:space="preserve">S216</t>
  </si>
  <si>
    <t xml:space="preserve">G217</t>
  </si>
  <si>
    <t xml:space="preserve">N218</t>
  </si>
  <si>
    <t xml:space="preserve">S219</t>
  </si>
  <si>
    <t xml:space="preserve">N220</t>
  </si>
  <si>
    <t xml:space="preserve">Q221</t>
  </si>
  <si>
    <t xml:space="preserve">A222</t>
  </si>
  <si>
    <t xml:space="preserve">L223</t>
  </si>
  <si>
    <t xml:space="preserve">I224</t>
  </si>
  <si>
    <t xml:space="preserve">G225</t>
  </si>
  <si>
    <t xml:space="preserve">K226</t>
  </si>
  <si>
    <t xml:space="preserve">K227</t>
  </si>
  <si>
    <t xml:space="preserve">G228</t>
  </si>
  <si>
    <t xml:space="preserve">V229</t>
  </si>
  <si>
    <t xml:space="preserve">A230</t>
  </si>
  <si>
    <t xml:space="preserve">W231</t>
  </si>
  <si>
    <t xml:space="preserve">M232</t>
  </si>
  <si>
    <t xml:space="preserve">K233</t>
  </si>
  <si>
    <t xml:space="preserve">R234</t>
  </si>
  <si>
    <t xml:space="preserve">F235</t>
  </si>
  <si>
    <t xml:space="preserve">M236</t>
  </si>
  <si>
    <t xml:space="preserve">D237</t>
  </si>
  <si>
    <t xml:space="preserve">N238</t>
  </si>
  <si>
    <t xml:space="preserve">D239</t>
  </si>
  <si>
    <t xml:space="preserve">T240</t>
  </si>
  <si>
    <t xml:space="preserve">R241</t>
  </si>
  <si>
    <t xml:space="preserve">Y242</t>
  </si>
  <si>
    <t xml:space="preserve">S243</t>
  </si>
  <si>
    <t xml:space="preserve">T244</t>
  </si>
  <si>
    <t xml:space="preserve">F245</t>
  </si>
  <si>
    <t xml:space="preserve">A246</t>
  </si>
  <si>
    <t xml:space="preserve">C247</t>
  </si>
  <si>
    <t xml:space="preserve">E248</t>
  </si>
  <si>
    <t xml:space="preserve">N249</t>
  </si>
  <si>
    <t xml:space="preserve">P250</t>
  </si>
  <si>
    <t xml:space="preserve">N251</t>
  </si>
  <si>
    <t xml:space="preserve">S252</t>
  </si>
  <si>
    <t xml:space="preserve">T253</t>
  </si>
  <si>
    <t xml:space="preserve">R254</t>
  </si>
  <si>
    <t xml:space="preserve">V255</t>
  </si>
  <si>
    <t xml:space="preserve">S256</t>
  </si>
  <si>
    <t xml:space="preserve">D257</t>
  </si>
  <si>
    <t xml:space="preserve">F258</t>
  </si>
  <si>
    <t xml:space="preserve">R259</t>
  </si>
  <si>
    <t xml:space="preserve">T260</t>
  </si>
  <si>
    <t xml:space="preserve">A261</t>
  </si>
  <si>
    <t xml:space="preserve">N262</t>
  </si>
  <si>
    <t xml:space="preserve">C263</t>
  </si>
  <si>
    <t xml:space="preserve">S264</t>
  </si>
  <si>
    <t xml:space="preserve">H265</t>
  </si>
  <si>
    <t xml:space="preserve">H266</t>
  </si>
  <si>
    <t xml:space="preserve">H267</t>
  </si>
  <si>
    <t xml:space="preserve">H268</t>
  </si>
  <si>
    <t xml:space="preserve">H269</t>
  </si>
  <si>
    <t xml:space="preserve">H2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875" defaultRowHeight="14.4" zeroHeight="false" outlineLevelRow="0" outlineLevelCol="0"/>
  <cols>
    <col collapsed="false" customWidth="true" hidden="false" outlineLevel="0" max="7" min="1" style="1" width="13.77"/>
    <col collapsed="false" customWidth="true" hidden="false" outlineLevel="0" max="8" min="8" style="0" width="17.55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4.4" hidden="false" customHeight="false" outlineLevel="0" collapsed="false">
      <c r="A2" s="1" t="s">
        <v>8</v>
      </c>
      <c r="B2" s="3" t="n">
        <v>7.32166</v>
      </c>
      <c r="C2" s="3" t="n">
        <v>6.91049</v>
      </c>
      <c r="D2" s="3" t="n">
        <f aca="false">C2-B2</f>
        <v>-0.411169999999999</v>
      </c>
      <c r="E2" s="3" t="n">
        <v>-18.40169</v>
      </c>
      <c r="F2" s="3" t="n">
        <v>-7.2975</v>
      </c>
      <c r="G2" s="3" t="n">
        <f aca="false">F2-E2</f>
        <v>11.10419</v>
      </c>
    </row>
    <row r="3" customFormat="false" ht="14.4" hidden="false" customHeight="false" outlineLevel="0" collapsed="false">
      <c r="A3" s="1" t="s">
        <v>9</v>
      </c>
      <c r="B3" s="3" t="n">
        <v>-11.44796</v>
      </c>
      <c r="C3" s="3" t="n">
        <v>-9.75941</v>
      </c>
      <c r="D3" s="3" t="n">
        <f aca="false">C3-B3</f>
        <v>1.68855</v>
      </c>
      <c r="E3" s="3" t="n">
        <v>-31.05786</v>
      </c>
      <c r="F3" s="3" t="n">
        <v>-26.01248</v>
      </c>
      <c r="G3" s="3" t="n">
        <f aca="false">F3-E3</f>
        <v>5.04538</v>
      </c>
    </row>
    <row r="4" customFormat="false" ht="14.4" hidden="false" customHeight="false" outlineLevel="0" collapsed="false">
      <c r="A4" s="1" t="s">
        <v>10</v>
      </c>
      <c r="B4" s="3" t="n">
        <v>-12.7515</v>
      </c>
      <c r="C4" s="3" t="n">
        <v>-11.44646</v>
      </c>
      <c r="D4" s="3" t="n">
        <f aca="false">C4-B4</f>
        <v>1.30504</v>
      </c>
      <c r="E4" s="3" t="n">
        <v>-32.51283</v>
      </c>
      <c r="F4" s="3" t="n">
        <v>-27.91124</v>
      </c>
      <c r="G4" s="3" t="n">
        <f aca="false">F4-E4</f>
        <v>4.60159</v>
      </c>
    </row>
    <row r="5" customFormat="false" ht="14.4" hidden="false" customHeight="false" outlineLevel="0" collapsed="false">
      <c r="A5" s="1" t="s">
        <v>11</v>
      </c>
      <c r="B5" s="3" t="n">
        <v>-14.43909</v>
      </c>
      <c r="C5" s="3" t="n">
        <v>-12.97121</v>
      </c>
      <c r="D5" s="3" t="n">
        <f aca="false">C5-B5</f>
        <v>1.46788</v>
      </c>
      <c r="E5" s="3" t="n">
        <v>-34.26622</v>
      </c>
      <c r="F5" s="3" t="n">
        <v>-29.95787</v>
      </c>
      <c r="G5" s="3" t="n">
        <f aca="false">F5-E5</f>
        <v>4.30835</v>
      </c>
    </row>
    <row r="6" customFormat="false" ht="14.4" hidden="false" customHeight="false" outlineLevel="0" collapsed="false">
      <c r="A6" s="1" t="s">
        <v>12</v>
      </c>
      <c r="B6" s="3" t="n">
        <v>-13.50659</v>
      </c>
      <c r="C6" s="3" t="n">
        <v>-11.88888</v>
      </c>
      <c r="D6" s="3" t="n">
        <f aca="false">C6-B6</f>
        <v>1.61771</v>
      </c>
      <c r="E6" s="3" t="n">
        <v>-33.47377</v>
      </c>
      <c r="F6" s="3" t="n">
        <v>-28.82652</v>
      </c>
      <c r="G6" s="3" t="n">
        <f aca="false">F6-E6</f>
        <v>4.64725</v>
      </c>
    </row>
    <row r="7" customFormat="false" ht="14.4" hidden="false" customHeight="false" outlineLevel="0" collapsed="false">
      <c r="A7" s="1" t="s">
        <v>13</v>
      </c>
      <c r="B7" s="3" t="n">
        <v>-12.22041</v>
      </c>
      <c r="C7" s="3" t="n">
        <v>-10.62767</v>
      </c>
      <c r="D7" s="3" t="n">
        <f aca="false">C7-B7</f>
        <v>1.59274</v>
      </c>
      <c r="E7" s="3" t="n">
        <v>-32.35557</v>
      </c>
      <c r="F7" s="3" t="n">
        <v>-27.43175</v>
      </c>
      <c r="G7" s="3" t="n">
        <f aca="false">F7-E7</f>
        <v>4.92382</v>
      </c>
    </row>
    <row r="8" customFormat="false" ht="14.4" hidden="false" customHeight="false" outlineLevel="0" collapsed="false">
      <c r="A8" s="1" t="s">
        <v>14</v>
      </c>
      <c r="B8" s="3" t="n">
        <v>-10.81002</v>
      </c>
      <c r="C8" s="3" t="n">
        <v>-9.27945</v>
      </c>
      <c r="D8" s="3" t="n">
        <f aca="false">C8-B8</f>
        <v>1.53057</v>
      </c>
      <c r="E8" s="3" t="n">
        <v>-31.30844</v>
      </c>
      <c r="F8" s="3" t="n">
        <v>-25.95165</v>
      </c>
      <c r="G8" s="3" t="n">
        <f aca="false">F8-E8</f>
        <v>5.35679</v>
      </c>
    </row>
    <row r="9" customFormat="false" ht="14.4" hidden="false" customHeight="false" outlineLevel="0" collapsed="false">
      <c r="A9" s="1" t="s">
        <v>15</v>
      </c>
      <c r="B9" s="3" t="n">
        <v>40.14584</v>
      </c>
      <c r="C9" s="3" t="n">
        <v>39.20201</v>
      </c>
      <c r="D9" s="3" t="n">
        <f aca="false">C9-B9</f>
        <v>-0.943829999999998</v>
      </c>
      <c r="E9" s="3" t="n">
        <v>9.61444</v>
      </c>
      <c r="F9" s="3" t="n">
        <v>29.25358</v>
      </c>
      <c r="G9" s="3" t="n">
        <f aca="false">F9-E9</f>
        <v>19.63914</v>
      </c>
    </row>
    <row r="10" customFormat="false" ht="14.4" hidden="false" customHeight="false" outlineLevel="0" collapsed="false">
      <c r="A10" s="1" t="s">
        <v>16</v>
      </c>
      <c r="B10" s="3" t="n">
        <v>-11.03644</v>
      </c>
      <c r="C10" s="3" t="n">
        <v>-9.60199</v>
      </c>
      <c r="D10" s="3" t="n">
        <f aca="false">C10-B10</f>
        <v>1.43445</v>
      </c>
      <c r="E10" s="3" t="n">
        <v>-30.55408</v>
      </c>
      <c r="F10" s="3" t="n">
        <v>-25.59692</v>
      </c>
      <c r="G10" s="3" t="n">
        <f aca="false">F10-E10</f>
        <v>4.95716</v>
      </c>
    </row>
    <row r="11" customFormat="false" ht="14.4" hidden="false" customHeight="false" outlineLevel="0" collapsed="false">
      <c r="A11" s="1" t="s">
        <v>17</v>
      </c>
      <c r="B11" s="3" t="n">
        <v>-13.82042</v>
      </c>
      <c r="C11" s="3" t="n">
        <v>-12.43918</v>
      </c>
      <c r="D11" s="3" t="n">
        <f aca="false">C11-B11</f>
        <v>1.38124</v>
      </c>
      <c r="E11" s="3" t="n">
        <v>-33.23178</v>
      </c>
      <c r="F11" s="3" t="n">
        <v>-29.02495</v>
      </c>
      <c r="G11" s="3" t="n">
        <f aca="false">F11-E11</f>
        <v>4.20683</v>
      </c>
    </row>
    <row r="12" customFormat="false" ht="14.4" hidden="false" customHeight="false" outlineLevel="0" collapsed="false">
      <c r="A12" s="1" t="s">
        <v>18</v>
      </c>
      <c r="B12" s="3" t="n">
        <v>-13.48858</v>
      </c>
      <c r="C12" s="3" t="n">
        <v>-12.20037</v>
      </c>
      <c r="D12" s="3" t="n">
        <f aca="false">C12-B12</f>
        <v>1.28821</v>
      </c>
      <c r="E12" s="3" t="n">
        <v>-33.9645</v>
      </c>
      <c r="F12" s="3" t="n">
        <v>-29.30018</v>
      </c>
      <c r="G12" s="3" t="n">
        <f aca="false">F12-E12</f>
        <v>4.66432</v>
      </c>
    </row>
    <row r="13" customFormat="false" ht="14.4" hidden="false" customHeight="false" outlineLevel="0" collapsed="false">
      <c r="A13" s="1" t="s">
        <v>19</v>
      </c>
      <c r="B13" s="3" t="n">
        <v>-8.02993</v>
      </c>
      <c r="C13" s="3" t="n">
        <v>-6.7931</v>
      </c>
      <c r="D13" s="3" t="n">
        <f aca="false">C13-B13</f>
        <v>1.23683</v>
      </c>
      <c r="E13" s="3" t="n">
        <v>-29.26572</v>
      </c>
      <c r="F13" s="3" t="n">
        <v>-22.88632</v>
      </c>
      <c r="G13" s="3" t="n">
        <f aca="false">F13-E13</f>
        <v>6.3794</v>
      </c>
    </row>
    <row r="14" customFormat="false" ht="14.4" hidden="false" customHeight="false" outlineLevel="0" collapsed="false">
      <c r="A14" s="1" t="s">
        <v>20</v>
      </c>
      <c r="B14" s="3" t="n">
        <v>-17.64459</v>
      </c>
      <c r="C14" s="3" t="n">
        <v>-16.5096</v>
      </c>
      <c r="D14" s="3" t="n">
        <f aca="false">C14-B14</f>
        <v>1.13499</v>
      </c>
      <c r="E14" s="3" t="n">
        <v>-37.44636</v>
      </c>
      <c r="F14" s="3" t="n">
        <v>-34.15812</v>
      </c>
      <c r="G14" s="3" t="n">
        <f aca="false">F14-E14</f>
        <v>3.28824</v>
      </c>
    </row>
    <row r="15" customFormat="false" ht="14.4" hidden="false" customHeight="false" outlineLevel="0" collapsed="false">
      <c r="A15" s="1" t="s">
        <v>21</v>
      </c>
      <c r="B15" s="3" t="n">
        <v>-17.35011</v>
      </c>
      <c r="C15" s="3" t="n">
        <v>-15.59299</v>
      </c>
      <c r="D15" s="3" t="n">
        <f aca="false">C15-B15</f>
        <v>1.75712</v>
      </c>
      <c r="E15" s="3" t="n">
        <v>-36.474</v>
      </c>
      <c r="F15" s="3" t="n">
        <v>-33.70926</v>
      </c>
      <c r="G15" s="3" t="n">
        <f aca="false">F15-E15</f>
        <v>2.76474</v>
      </c>
    </row>
    <row r="16" customFormat="false" ht="14.4" hidden="false" customHeight="false" outlineLevel="0" collapsed="false">
      <c r="A16" s="1" t="s">
        <v>22</v>
      </c>
      <c r="B16" s="3" t="n">
        <v>-16.82239</v>
      </c>
      <c r="C16" s="3" t="n">
        <v>-14.84201</v>
      </c>
      <c r="D16" s="3" t="n">
        <f aca="false">C16-B16</f>
        <v>1.98038</v>
      </c>
      <c r="E16" s="3" t="n">
        <v>-36.33598</v>
      </c>
      <c r="F16" s="3" t="n">
        <v>-33.03406</v>
      </c>
      <c r="G16" s="3" t="n">
        <f aca="false">F16-E16</f>
        <v>3.30192</v>
      </c>
    </row>
    <row r="17" customFormat="false" ht="14.4" hidden="false" customHeight="false" outlineLevel="0" collapsed="false">
      <c r="A17" s="1" t="s">
        <v>23</v>
      </c>
      <c r="B17" s="3" t="n">
        <v>-17.03568</v>
      </c>
      <c r="C17" s="3" t="n">
        <v>-15.73652</v>
      </c>
      <c r="D17" s="3" t="n">
        <f aca="false">C17-B17</f>
        <v>1.29916</v>
      </c>
      <c r="E17" s="3" t="n">
        <v>-37.568</v>
      </c>
      <c r="F17" s="3" t="n">
        <v>-33.65576</v>
      </c>
      <c r="G17" s="3" t="n">
        <f aca="false">F17-E17</f>
        <v>3.91224</v>
      </c>
    </row>
    <row r="18" customFormat="false" ht="14.4" hidden="false" customHeight="false" outlineLevel="0" collapsed="false">
      <c r="A18" s="1" t="s">
        <v>24</v>
      </c>
      <c r="B18" s="3" t="n">
        <v>-20.83278</v>
      </c>
      <c r="C18" s="3" t="n">
        <v>-19.79617</v>
      </c>
      <c r="D18" s="3" t="n">
        <f aca="false">C18-B18</f>
        <v>1.03661</v>
      </c>
      <c r="E18" s="3" t="n">
        <v>-41.29991</v>
      </c>
      <c r="F18" s="3" t="n">
        <v>-38.35186</v>
      </c>
      <c r="G18" s="3" t="n">
        <f aca="false">F18-E18</f>
        <v>2.94805</v>
      </c>
    </row>
    <row r="19" customFormat="false" ht="14.4" hidden="false" customHeight="false" outlineLevel="0" collapsed="false">
      <c r="A19" s="1" t="s">
        <v>25</v>
      </c>
      <c r="B19" s="3" t="n">
        <v>96.14837</v>
      </c>
      <c r="C19" s="3" t="n">
        <v>78.08282</v>
      </c>
      <c r="D19" s="3" t="n">
        <f aca="false">C19-B19</f>
        <v>-18.06555</v>
      </c>
      <c r="E19" s="3" t="n">
        <v>52.49822</v>
      </c>
      <c r="F19" s="3" t="n">
        <v>92.50735</v>
      </c>
      <c r="G19" s="3" t="n">
        <f aca="false">F19-E19</f>
        <v>40.00913</v>
      </c>
    </row>
    <row r="20" customFormat="false" ht="14.4" hidden="false" customHeight="false" outlineLevel="0" collapsed="false">
      <c r="A20" s="1" t="s">
        <v>26</v>
      </c>
      <c r="B20" s="3" t="n">
        <v>-15.22385</v>
      </c>
      <c r="C20" s="3" t="n">
        <v>-14.06915</v>
      </c>
      <c r="D20" s="3" t="n">
        <f aca="false">C20-B20</f>
        <v>1.1547</v>
      </c>
      <c r="E20" s="3" t="n">
        <v>-34.28515</v>
      </c>
      <c r="F20" s="3" t="n">
        <v>-31.24675</v>
      </c>
      <c r="G20" s="3" t="n">
        <f aca="false">F20-E20</f>
        <v>3.0384</v>
      </c>
    </row>
    <row r="21" customFormat="false" ht="14.4" hidden="false" customHeight="false" outlineLevel="0" collapsed="false">
      <c r="A21" s="1" t="s">
        <v>27</v>
      </c>
      <c r="B21" s="3" t="n">
        <v>-6.93927</v>
      </c>
      <c r="C21" s="3" t="n">
        <v>-6.98544</v>
      </c>
      <c r="D21" s="3" t="n">
        <f aca="false">C21-B21</f>
        <v>-0.04617</v>
      </c>
      <c r="E21" s="3" t="n">
        <v>-30.4158</v>
      </c>
      <c r="F21" s="3" t="n">
        <v>-23.13772</v>
      </c>
      <c r="G21" s="3" t="n">
        <f aca="false">F21-E21</f>
        <v>7.27808</v>
      </c>
    </row>
    <row r="22" customFormat="false" ht="14.4" hidden="false" customHeight="false" outlineLevel="0" collapsed="false">
      <c r="A22" s="1" t="s">
        <v>28</v>
      </c>
      <c r="B22" s="3" t="n">
        <v>-12.27153</v>
      </c>
      <c r="C22" s="3" t="n">
        <v>-10.13158</v>
      </c>
      <c r="D22" s="3" t="n">
        <f aca="false">C22-B22</f>
        <v>2.13995</v>
      </c>
      <c r="E22" s="3" t="n">
        <v>-31.89196</v>
      </c>
      <c r="F22" s="3" t="n">
        <v>-27.03112</v>
      </c>
      <c r="G22" s="3" t="n">
        <f aca="false">F22-E22</f>
        <v>4.86084</v>
      </c>
    </row>
    <row r="23" customFormat="false" ht="14.4" hidden="false" customHeight="false" outlineLevel="0" collapsed="false">
      <c r="A23" s="1" t="s">
        <v>29</v>
      </c>
      <c r="B23" s="3" t="n">
        <v>-11.48144</v>
      </c>
      <c r="C23" s="3" t="n">
        <v>-9.83915</v>
      </c>
      <c r="D23" s="3" t="n">
        <f aca="false">C23-B23</f>
        <v>1.64229</v>
      </c>
      <c r="E23" s="3" t="n">
        <v>-32.6125</v>
      </c>
      <c r="F23" s="3" t="n">
        <v>-27.00416</v>
      </c>
      <c r="G23" s="3" t="n">
        <f aca="false">F23-E23</f>
        <v>5.60834</v>
      </c>
    </row>
    <row r="24" customFormat="false" ht="14.4" hidden="false" customHeight="false" outlineLevel="0" collapsed="false">
      <c r="A24" s="1" t="s">
        <v>30</v>
      </c>
      <c r="B24" s="3" t="n">
        <v>-10.95088</v>
      </c>
      <c r="C24" s="3" t="n">
        <v>-9.6342</v>
      </c>
      <c r="D24" s="3" t="n">
        <f aca="false">C24-B24</f>
        <v>1.31668</v>
      </c>
      <c r="E24" s="3" t="n">
        <v>-32.01444</v>
      </c>
      <c r="F24" s="3" t="n">
        <v>-26.47441</v>
      </c>
      <c r="G24" s="3" t="n">
        <f aca="false">F24-E24</f>
        <v>5.54003</v>
      </c>
    </row>
    <row r="25" customFormat="false" ht="14.4" hidden="false" customHeight="false" outlineLevel="0" collapsed="false">
      <c r="A25" s="1" t="s">
        <v>31</v>
      </c>
      <c r="B25" s="3" t="n">
        <v>-13.66535</v>
      </c>
      <c r="C25" s="3" t="n">
        <v>-11.91298</v>
      </c>
      <c r="D25" s="3" t="n">
        <f aca="false">C25-B25</f>
        <v>1.75237</v>
      </c>
      <c r="E25" s="3" t="n">
        <v>-34.5032</v>
      </c>
      <c r="F25" s="3" t="n">
        <v>-29.47407</v>
      </c>
      <c r="G25" s="3" t="n">
        <f aca="false">F25-E25</f>
        <v>5.02913</v>
      </c>
    </row>
    <row r="26" customFormat="false" ht="14.4" hidden="false" customHeight="false" outlineLevel="0" collapsed="false">
      <c r="A26" s="1" t="s">
        <v>32</v>
      </c>
      <c r="B26" s="3" t="n">
        <v>-11.41921</v>
      </c>
      <c r="C26" s="3" t="n">
        <v>-10.01564</v>
      </c>
      <c r="D26" s="3" t="n">
        <f aca="false">C26-B26</f>
        <v>1.40357</v>
      </c>
      <c r="E26" s="3" t="n">
        <v>-30.49186</v>
      </c>
      <c r="F26" s="3" t="n">
        <v>-25.87144</v>
      </c>
      <c r="G26" s="3" t="n">
        <f aca="false">F26-E26</f>
        <v>4.62042</v>
      </c>
    </row>
    <row r="27" customFormat="false" ht="14.4" hidden="false" customHeight="false" outlineLevel="0" collapsed="false">
      <c r="A27" s="1" t="s">
        <v>33</v>
      </c>
      <c r="B27" s="3" t="n">
        <v>-10.01601</v>
      </c>
      <c r="C27" s="3" t="n">
        <v>-8.52538</v>
      </c>
      <c r="D27" s="3" t="n">
        <f aca="false">C27-B27</f>
        <v>1.49063</v>
      </c>
      <c r="E27" s="3" t="n">
        <v>-30.3971</v>
      </c>
      <c r="F27" s="3" t="n">
        <v>-24.77479</v>
      </c>
      <c r="G27" s="3" t="n">
        <f aca="false">F27-E27</f>
        <v>5.62231</v>
      </c>
    </row>
    <row r="28" customFormat="false" ht="14.4" hidden="false" customHeight="false" outlineLevel="0" collapsed="false">
      <c r="A28" s="1" t="s">
        <v>34</v>
      </c>
      <c r="B28" s="3" t="n">
        <v>16.16392</v>
      </c>
      <c r="C28" s="3" t="n">
        <v>19.24033</v>
      </c>
      <c r="D28" s="3" t="n">
        <f aca="false">C28-B28</f>
        <v>3.07641</v>
      </c>
      <c r="E28" s="3" t="n">
        <v>5.25485</v>
      </c>
      <c r="F28" s="3" t="n">
        <v>17.30616</v>
      </c>
      <c r="G28" s="3" t="n">
        <f aca="false">F28-E28</f>
        <v>12.05131</v>
      </c>
    </row>
    <row r="29" customFormat="false" ht="14.4" hidden="false" customHeight="false" outlineLevel="0" collapsed="false">
      <c r="A29" s="1" t="s">
        <v>35</v>
      </c>
      <c r="B29" s="3" t="n">
        <v>-7.88815</v>
      </c>
      <c r="C29" s="3" t="n">
        <v>-6.48164</v>
      </c>
      <c r="D29" s="3" t="n">
        <f aca="false">C29-B29</f>
        <v>1.40651</v>
      </c>
      <c r="E29" s="3" t="n">
        <v>-28.75147</v>
      </c>
      <c r="F29" s="3" t="n">
        <v>-22.84752</v>
      </c>
      <c r="G29" s="3" t="n">
        <f aca="false">F29-E29</f>
        <v>5.90395</v>
      </c>
    </row>
    <row r="30" customFormat="false" ht="14.4" hidden="false" customHeight="false" outlineLevel="0" collapsed="false">
      <c r="A30" s="1" t="s">
        <v>36</v>
      </c>
      <c r="B30" s="3" t="n">
        <v>-14.66661</v>
      </c>
      <c r="C30" s="3" t="n">
        <v>-13.01146</v>
      </c>
      <c r="D30" s="3" t="n">
        <f aca="false">C30-B30</f>
        <v>1.65515</v>
      </c>
      <c r="E30" s="3" t="n">
        <v>-35.26255</v>
      </c>
      <c r="F30" s="3" t="n">
        <v>-30.47919</v>
      </c>
      <c r="G30" s="3" t="n">
        <f aca="false">F30-E30</f>
        <v>4.78336</v>
      </c>
    </row>
    <row r="31" customFormat="false" ht="14.4" hidden="false" customHeight="false" outlineLevel="0" collapsed="false">
      <c r="A31" s="1" t="s">
        <v>37</v>
      </c>
      <c r="B31" s="3" t="n">
        <v>-9.98018</v>
      </c>
      <c r="C31" s="3" t="n">
        <v>-8.40607</v>
      </c>
      <c r="D31" s="3" t="n">
        <f aca="false">C31-B31</f>
        <v>1.57411</v>
      </c>
      <c r="E31" s="3" t="n">
        <v>-30.14666</v>
      </c>
      <c r="F31" s="3" t="n">
        <v>-24.67432</v>
      </c>
      <c r="G31" s="3" t="n">
        <f aca="false">F31-E31</f>
        <v>5.47234</v>
      </c>
    </row>
    <row r="32" customFormat="false" ht="14.4" hidden="false" customHeight="false" outlineLevel="0" collapsed="false">
      <c r="A32" s="1" t="s">
        <v>38</v>
      </c>
      <c r="B32" s="3" t="n">
        <v>-10.72088</v>
      </c>
      <c r="C32" s="3" t="n">
        <v>-9.82684</v>
      </c>
      <c r="D32" s="3" t="n">
        <f aca="false">C32-B32</f>
        <v>0.894039999999999</v>
      </c>
      <c r="E32" s="3" t="n">
        <v>-32.09381</v>
      </c>
      <c r="F32" s="3" t="n">
        <v>-28.45157</v>
      </c>
      <c r="G32" s="3" t="n">
        <f aca="false">F32-E32</f>
        <v>3.64224</v>
      </c>
    </row>
    <row r="33" customFormat="false" ht="14.4" hidden="false" customHeight="false" outlineLevel="0" collapsed="false">
      <c r="A33" s="1" t="s">
        <v>39</v>
      </c>
      <c r="B33" s="3" t="n">
        <v>-11.53526</v>
      </c>
      <c r="C33" s="3" t="n">
        <v>-10.83204</v>
      </c>
      <c r="D33" s="3" t="n">
        <f aca="false">C33-B33</f>
        <v>0.70322</v>
      </c>
      <c r="E33" s="3" t="n">
        <v>-31.58837</v>
      </c>
      <c r="F33" s="3" t="n">
        <v>-27.80315</v>
      </c>
      <c r="G33" s="3" t="n">
        <f aca="false">F33-E33</f>
        <v>3.78522</v>
      </c>
    </row>
    <row r="34" customFormat="false" ht="14.4" hidden="false" customHeight="false" outlineLevel="0" collapsed="false">
      <c r="A34" s="1" t="s">
        <v>40</v>
      </c>
      <c r="B34" s="3" t="n">
        <v>10.92019</v>
      </c>
      <c r="C34" s="3" t="n">
        <v>25.84155</v>
      </c>
      <c r="D34" s="3" t="n">
        <f aca="false">C34-B34</f>
        <v>14.92136</v>
      </c>
      <c r="E34" s="3" t="n">
        <v>-3.97628</v>
      </c>
      <c r="F34" s="3" t="n">
        <v>23.21372</v>
      </c>
      <c r="G34" s="3" t="n">
        <f aca="false">F34-E34</f>
        <v>27.19</v>
      </c>
    </row>
    <row r="35" customFormat="false" ht="14.4" hidden="false" customHeight="false" outlineLevel="0" collapsed="false">
      <c r="A35" s="1" t="s">
        <v>41</v>
      </c>
      <c r="B35" s="3" t="n">
        <v>-7.89083</v>
      </c>
      <c r="C35" s="3" t="n">
        <v>-6.20031</v>
      </c>
      <c r="D35" s="3" t="n">
        <f aca="false">C35-B35</f>
        <v>1.69052</v>
      </c>
      <c r="E35" s="3" t="n">
        <v>-27.02383</v>
      </c>
      <c r="F35" s="3" t="n">
        <v>-20.00011</v>
      </c>
      <c r="G35" s="3" t="n">
        <f aca="false">F35-E35</f>
        <v>7.02372</v>
      </c>
    </row>
    <row r="36" customFormat="false" ht="14.4" hidden="false" customHeight="false" outlineLevel="0" collapsed="false">
      <c r="A36" s="1" t="s">
        <v>42</v>
      </c>
      <c r="B36" s="3" t="n">
        <v>-13.91126</v>
      </c>
      <c r="C36" s="3" t="n">
        <v>-12.27181</v>
      </c>
      <c r="D36" s="3" t="n">
        <f aca="false">C36-B36</f>
        <v>1.63945</v>
      </c>
      <c r="E36" s="3" t="n">
        <v>-32.83154</v>
      </c>
      <c r="F36" s="3" t="n">
        <v>-27.83334</v>
      </c>
      <c r="G36" s="3" t="n">
        <f aca="false">F36-E36</f>
        <v>4.9982</v>
      </c>
    </row>
    <row r="37" customFormat="false" ht="14.4" hidden="false" customHeight="false" outlineLevel="0" collapsed="false">
      <c r="A37" s="1" t="s">
        <v>43</v>
      </c>
      <c r="B37" s="3" t="n">
        <v>-15.03938</v>
      </c>
      <c r="C37" s="3" t="n">
        <v>-14.08099</v>
      </c>
      <c r="D37" s="3" t="n">
        <f aca="false">C37-B37</f>
        <v>0.95839</v>
      </c>
      <c r="E37" s="3" t="n">
        <v>-33.93932</v>
      </c>
      <c r="F37" s="3" t="n">
        <v>-28.77826</v>
      </c>
      <c r="G37" s="3" t="n">
        <f aca="false">F37-E37</f>
        <v>5.16106</v>
      </c>
    </row>
    <row r="38" customFormat="false" ht="14.4" hidden="false" customHeight="false" outlineLevel="0" collapsed="false">
      <c r="A38" s="1" t="s">
        <v>44</v>
      </c>
      <c r="B38" s="3" t="n">
        <v>-6.58501</v>
      </c>
      <c r="C38" s="3" t="n">
        <v>-3.85603</v>
      </c>
      <c r="D38" s="3" t="n">
        <f aca="false">C38-B38</f>
        <v>2.72898</v>
      </c>
      <c r="E38" s="3" t="n">
        <v>-25.63825</v>
      </c>
      <c r="F38" s="3" t="n">
        <v>-17.86149</v>
      </c>
      <c r="G38" s="3" t="n">
        <f aca="false">F38-E38</f>
        <v>7.77676</v>
      </c>
    </row>
    <row r="39" customFormat="false" ht="14.4" hidden="false" customHeight="false" outlineLevel="0" collapsed="false">
      <c r="A39" s="1" t="s">
        <v>45</v>
      </c>
      <c r="B39" s="3" t="n">
        <v>-3.06109</v>
      </c>
      <c r="C39" s="3" t="n">
        <v>-0.9292</v>
      </c>
      <c r="D39" s="3" t="n">
        <f aca="false">C39-B39</f>
        <v>2.13189</v>
      </c>
      <c r="E39" s="3" t="n">
        <v>-21.28756</v>
      </c>
      <c r="F39" s="3" t="n">
        <v>-10.01539</v>
      </c>
      <c r="G39" s="3" t="n">
        <f aca="false">F39-E39</f>
        <v>11.27217</v>
      </c>
    </row>
    <row r="40" customFormat="false" ht="14.4" hidden="false" customHeight="false" outlineLevel="0" collapsed="false">
      <c r="A40" s="1" t="s">
        <v>46</v>
      </c>
      <c r="B40" s="3" t="n">
        <v>-18.88114</v>
      </c>
      <c r="C40" s="3" t="n">
        <v>-18.61572</v>
      </c>
      <c r="D40" s="3" t="n">
        <f aca="false">C40-B40</f>
        <v>0.265419999999999</v>
      </c>
      <c r="E40" s="3" t="n">
        <v>-39.71248</v>
      </c>
      <c r="F40" s="3" t="n">
        <v>-38.90996</v>
      </c>
      <c r="G40" s="3" t="n">
        <f aca="false">F40-E40</f>
        <v>0.802520000000001</v>
      </c>
    </row>
    <row r="41" customFormat="false" ht="14.4" hidden="false" customHeight="false" outlineLevel="0" collapsed="false">
      <c r="A41" s="1" t="s">
        <v>47</v>
      </c>
      <c r="B41" s="3" t="n">
        <v>-7.39314</v>
      </c>
      <c r="C41" s="3" t="n">
        <v>-6.68262</v>
      </c>
      <c r="D41" s="3" t="n">
        <f aca="false">C41-B41</f>
        <v>0.71052</v>
      </c>
      <c r="E41" s="3" t="n">
        <v>-25.8468</v>
      </c>
      <c r="F41" s="3" t="n">
        <v>-20.69148</v>
      </c>
      <c r="G41" s="3" t="n">
        <f aca="false">F41-E41</f>
        <v>5.15532</v>
      </c>
    </row>
    <row r="42" customFormat="false" ht="14.4" hidden="false" customHeight="false" outlineLevel="0" collapsed="false">
      <c r="A42" s="1" t="s">
        <v>48</v>
      </c>
      <c r="B42" s="3" t="n">
        <v>-13.32128</v>
      </c>
      <c r="C42" s="3" t="n">
        <v>-11.62951</v>
      </c>
      <c r="D42" s="3" t="n">
        <f aca="false">C42-B42</f>
        <v>1.69177</v>
      </c>
      <c r="E42" s="3" t="n">
        <v>-33.17157</v>
      </c>
      <c r="F42" s="3" t="n">
        <v>-27.9502</v>
      </c>
      <c r="G42" s="3" t="n">
        <f aca="false">F42-E42</f>
        <v>5.22137</v>
      </c>
    </row>
    <row r="43" customFormat="false" ht="14.4" hidden="false" customHeight="false" outlineLevel="0" collapsed="false">
      <c r="A43" s="1" t="s">
        <v>49</v>
      </c>
      <c r="B43" s="3" t="n">
        <v>-9.56892</v>
      </c>
      <c r="C43" s="3" t="n">
        <v>-8.05368</v>
      </c>
      <c r="D43" s="3" t="n">
        <f aca="false">C43-B43</f>
        <v>1.51524</v>
      </c>
      <c r="E43" s="3" t="n">
        <v>-31.8961</v>
      </c>
      <c r="F43" s="3" t="n">
        <v>-26.40932</v>
      </c>
      <c r="G43" s="3" t="n">
        <f aca="false">F43-E43</f>
        <v>5.48678</v>
      </c>
    </row>
    <row r="44" customFormat="false" ht="14.4" hidden="false" customHeight="false" outlineLevel="0" collapsed="false">
      <c r="A44" s="1" t="s">
        <v>50</v>
      </c>
      <c r="B44" s="3" t="n">
        <v>-16.75402</v>
      </c>
      <c r="C44" s="3" t="n">
        <v>-15.47878</v>
      </c>
      <c r="D44" s="3" t="n">
        <f aca="false">C44-B44</f>
        <v>1.27524</v>
      </c>
      <c r="E44" s="3" t="n">
        <v>-39.21405</v>
      </c>
      <c r="F44" s="3" t="n">
        <v>-34.89019</v>
      </c>
      <c r="G44" s="3" t="n">
        <f aca="false">F44-E44</f>
        <v>4.32386</v>
      </c>
    </row>
    <row r="45" customFormat="false" ht="14.4" hidden="false" customHeight="false" outlineLevel="0" collapsed="false">
      <c r="A45" s="1" t="s">
        <v>51</v>
      </c>
      <c r="B45" s="3" t="n">
        <v>-11.41191</v>
      </c>
      <c r="C45" s="3" t="n">
        <v>-10.07978</v>
      </c>
      <c r="D45" s="3" t="n">
        <f aca="false">C45-B45</f>
        <v>1.33213</v>
      </c>
      <c r="E45" s="3" t="n">
        <v>-33.08887</v>
      </c>
      <c r="F45" s="3" t="n">
        <v>-27.78853</v>
      </c>
      <c r="G45" s="3" t="n">
        <f aca="false">F45-E45</f>
        <v>5.30034</v>
      </c>
    </row>
    <row r="46" customFormat="false" ht="14.4" hidden="false" customHeight="false" outlineLevel="0" collapsed="false">
      <c r="A46" s="1" t="s">
        <v>52</v>
      </c>
      <c r="B46" s="3" t="n">
        <v>-10.65246</v>
      </c>
      <c r="C46" s="3" t="n">
        <v>-9.54835</v>
      </c>
      <c r="D46" s="3" t="n">
        <f aca="false">C46-B46</f>
        <v>1.10411</v>
      </c>
      <c r="E46" s="3" t="n">
        <v>-30.84139</v>
      </c>
      <c r="F46" s="3" t="n">
        <v>-25.87987</v>
      </c>
      <c r="G46" s="3" t="n">
        <f aca="false">F46-E46</f>
        <v>4.96152</v>
      </c>
    </row>
    <row r="47" customFormat="false" ht="14.4" hidden="false" customHeight="false" outlineLevel="0" collapsed="false">
      <c r="A47" s="1" t="s">
        <v>53</v>
      </c>
      <c r="B47" s="3" t="n">
        <v>-11.55067</v>
      </c>
      <c r="C47" s="3" t="n">
        <v>-10.17377</v>
      </c>
      <c r="D47" s="3" t="n">
        <f aca="false">C47-B47</f>
        <v>1.3769</v>
      </c>
      <c r="E47" s="3" t="n">
        <v>-31.70518</v>
      </c>
      <c r="F47" s="3" t="n">
        <v>-26.676</v>
      </c>
      <c r="G47" s="3" t="n">
        <f aca="false">F47-E47</f>
        <v>5.02918</v>
      </c>
    </row>
    <row r="48" customFormat="false" ht="14.4" hidden="false" customHeight="false" outlineLevel="0" collapsed="false">
      <c r="A48" s="1" t="s">
        <v>54</v>
      </c>
      <c r="B48" s="3" t="n">
        <v>-11.93252</v>
      </c>
      <c r="C48" s="3" t="n">
        <v>-10.63058</v>
      </c>
      <c r="D48" s="3" t="n">
        <f aca="false">C48-B48</f>
        <v>1.30194</v>
      </c>
      <c r="E48" s="3" t="n">
        <v>-32.61174</v>
      </c>
      <c r="F48" s="3" t="n">
        <v>-27.58416</v>
      </c>
      <c r="G48" s="3" t="n">
        <f aca="false">F48-E48</f>
        <v>5.02758</v>
      </c>
    </row>
    <row r="49" customFormat="false" ht="14.4" hidden="false" customHeight="false" outlineLevel="0" collapsed="false">
      <c r="A49" s="1" t="s">
        <v>55</v>
      </c>
      <c r="B49" s="3" t="n">
        <v>-11.84546</v>
      </c>
      <c r="C49" s="3" t="n">
        <v>-10.16471</v>
      </c>
      <c r="D49" s="3" t="n">
        <f aca="false">C49-B49</f>
        <v>1.68075</v>
      </c>
      <c r="E49" s="3" t="n">
        <v>-31.7589</v>
      </c>
      <c r="F49" s="3" t="n">
        <v>-26.70929</v>
      </c>
      <c r="G49" s="3" t="n">
        <f aca="false">F49-E49</f>
        <v>5.04961</v>
      </c>
    </row>
    <row r="50" customFormat="false" ht="14.4" hidden="false" customHeight="false" outlineLevel="0" collapsed="false">
      <c r="A50" s="1" t="s">
        <v>56</v>
      </c>
      <c r="B50" s="3" t="n">
        <v>-11.14466</v>
      </c>
      <c r="C50" s="3" t="n">
        <v>-9.69858</v>
      </c>
      <c r="D50" s="3" t="n">
        <f aca="false">C50-B50</f>
        <v>1.44608</v>
      </c>
      <c r="E50" s="3" t="n">
        <v>-31.20686</v>
      </c>
      <c r="F50" s="3" t="n">
        <v>-26.07174</v>
      </c>
      <c r="G50" s="3" t="n">
        <f aca="false">F50-E50</f>
        <v>5.13512</v>
      </c>
    </row>
    <row r="51" customFormat="false" ht="14.4" hidden="false" customHeight="false" outlineLevel="0" collapsed="false">
      <c r="A51" s="1" t="s">
        <v>57</v>
      </c>
      <c r="B51" s="3" t="n">
        <v>-12.07036</v>
      </c>
      <c r="C51" s="3" t="n">
        <v>-10.63573</v>
      </c>
      <c r="D51" s="3" t="n">
        <f aca="false">C51-B51</f>
        <v>1.43463</v>
      </c>
      <c r="E51" s="3" t="n">
        <v>-32.88122</v>
      </c>
      <c r="F51" s="3" t="n">
        <v>-27.77503</v>
      </c>
      <c r="G51" s="3" t="n">
        <f aca="false">F51-E51</f>
        <v>5.10619</v>
      </c>
    </row>
    <row r="52" customFormat="false" ht="14.4" hidden="false" customHeight="false" outlineLevel="0" collapsed="false">
      <c r="A52" s="1" t="s">
        <v>58</v>
      </c>
      <c r="B52" s="3" t="n">
        <v>-11.28594</v>
      </c>
      <c r="C52" s="3" t="n">
        <v>-9.33159</v>
      </c>
      <c r="D52" s="3" t="n">
        <f aca="false">C52-B52</f>
        <v>1.95435</v>
      </c>
      <c r="E52" s="3" t="n">
        <v>-31.18386</v>
      </c>
      <c r="F52" s="3" t="n">
        <v>-25.84035</v>
      </c>
      <c r="G52" s="3" t="n">
        <f aca="false">F52-E52</f>
        <v>5.34351</v>
      </c>
    </row>
    <row r="53" customFormat="false" ht="14.4" hidden="false" customHeight="false" outlineLevel="0" collapsed="false">
      <c r="A53" s="1" t="s">
        <v>59</v>
      </c>
      <c r="B53" s="3" t="n">
        <v>-10.95103</v>
      </c>
      <c r="C53" s="3" t="n">
        <v>-9.83571</v>
      </c>
      <c r="D53" s="3" t="n">
        <f aca="false">C53-B53</f>
        <v>1.11532</v>
      </c>
      <c r="E53" s="3" t="n">
        <v>-31.76213</v>
      </c>
      <c r="F53" s="3" t="n">
        <v>-26.62729</v>
      </c>
      <c r="G53" s="3" t="n">
        <f aca="false">F53-E53</f>
        <v>5.13484</v>
      </c>
    </row>
    <row r="54" customFormat="false" ht="14.4" hidden="false" customHeight="false" outlineLevel="0" collapsed="false">
      <c r="A54" s="1" t="s">
        <v>60</v>
      </c>
      <c r="B54" s="3" t="n">
        <v>-12.05419</v>
      </c>
      <c r="C54" s="3" t="n">
        <v>-10.4804</v>
      </c>
      <c r="D54" s="3" t="n">
        <f aca="false">C54-B54</f>
        <v>1.57379</v>
      </c>
      <c r="E54" s="3" t="n">
        <v>-34.25548</v>
      </c>
      <c r="F54" s="3" t="n">
        <v>-28.78553</v>
      </c>
      <c r="G54" s="3" t="n">
        <f aca="false">F54-E54</f>
        <v>5.46995</v>
      </c>
    </row>
    <row r="55" customFormat="false" ht="14.4" hidden="false" customHeight="false" outlineLevel="0" collapsed="false">
      <c r="A55" s="1" t="s">
        <v>61</v>
      </c>
      <c r="B55" s="3" t="n">
        <v>-11.12692</v>
      </c>
      <c r="C55" s="3" t="n">
        <v>-9.43527</v>
      </c>
      <c r="D55" s="3" t="n">
        <f aca="false">C55-B55</f>
        <v>1.69165</v>
      </c>
      <c r="E55" s="3" t="n">
        <v>-28.90075</v>
      </c>
      <c r="F55" s="3" t="n">
        <v>-24.04661</v>
      </c>
      <c r="G55" s="3" t="n">
        <f aca="false">F55-E55</f>
        <v>4.85414</v>
      </c>
    </row>
    <row r="56" customFormat="false" ht="14.4" hidden="false" customHeight="false" outlineLevel="0" collapsed="false">
      <c r="A56" s="1" t="s">
        <v>62</v>
      </c>
      <c r="B56" s="3" t="n">
        <v>-7.13605</v>
      </c>
      <c r="C56" s="3" t="n">
        <v>-6.4459</v>
      </c>
      <c r="D56" s="3" t="n">
        <f aca="false">C56-B56</f>
        <v>0.69015</v>
      </c>
      <c r="E56" s="3" t="n">
        <v>-30.38962</v>
      </c>
      <c r="F56" s="3" t="n">
        <v>-25.94605</v>
      </c>
      <c r="G56" s="3" t="n">
        <f aca="false">F56-E56</f>
        <v>4.44357</v>
      </c>
    </row>
    <row r="57" customFormat="false" ht="14.4" hidden="false" customHeight="false" outlineLevel="0" collapsed="false">
      <c r="A57" s="1" t="s">
        <v>63</v>
      </c>
      <c r="B57" s="3" t="n">
        <v>-14.60029</v>
      </c>
      <c r="C57" s="3" t="n">
        <v>-14.12415</v>
      </c>
      <c r="D57" s="3" t="n">
        <f aca="false">C57-B57</f>
        <v>0.476139999999999</v>
      </c>
      <c r="E57" s="3" t="n">
        <v>-30.28807</v>
      </c>
      <c r="F57" s="3" t="n">
        <v>-28.0102</v>
      </c>
      <c r="G57" s="3" t="n">
        <f aca="false">F57-E57</f>
        <v>2.27787</v>
      </c>
    </row>
    <row r="58" customFormat="false" ht="14.4" hidden="false" customHeight="false" outlineLevel="0" collapsed="false">
      <c r="A58" s="1" t="s">
        <v>64</v>
      </c>
      <c r="B58" s="3" t="n">
        <v>2.96417</v>
      </c>
      <c r="C58" s="3" t="n">
        <v>7.3219</v>
      </c>
      <c r="D58" s="3" t="n">
        <f aca="false">C58-B58</f>
        <v>4.35773</v>
      </c>
      <c r="E58" s="3" t="n">
        <v>-15.53599</v>
      </c>
      <c r="F58" s="3" t="n">
        <v>-16.20645</v>
      </c>
      <c r="G58" s="3" t="n">
        <f aca="false">F58-E58</f>
        <v>-0.67046</v>
      </c>
    </row>
    <row r="59" customFormat="false" ht="14.4" hidden="false" customHeight="false" outlineLevel="0" collapsed="false">
      <c r="A59" s="1" t="s">
        <v>65</v>
      </c>
      <c r="B59" s="3" t="n">
        <v>-29.2039</v>
      </c>
      <c r="C59" s="3" t="n">
        <v>-29.66551</v>
      </c>
      <c r="D59" s="3" t="n">
        <f aca="false">C59-B59</f>
        <v>-0.46161</v>
      </c>
      <c r="E59" s="3" t="n">
        <v>-37.15299</v>
      </c>
      <c r="F59" s="3" t="n">
        <v>-31.0202</v>
      </c>
      <c r="G59" s="3" t="n">
        <f aca="false">F59-E59</f>
        <v>6.13279</v>
      </c>
    </row>
    <row r="60" customFormat="false" ht="14.4" hidden="false" customHeight="false" outlineLevel="0" collapsed="false">
      <c r="A60" s="1" t="s">
        <v>66</v>
      </c>
      <c r="B60" s="3" t="n">
        <v>29.35138</v>
      </c>
      <c r="C60" s="3" t="n">
        <v>55.11639</v>
      </c>
      <c r="D60" s="3" t="n">
        <f aca="false">C60-B60</f>
        <v>25.76501</v>
      </c>
      <c r="E60" s="3" t="n">
        <v>77.96906</v>
      </c>
      <c r="F60" s="3" t="n">
        <v>87.37135</v>
      </c>
      <c r="G60" s="3" t="n">
        <f aca="false">F60-E60</f>
        <v>9.40229000000001</v>
      </c>
    </row>
    <row r="61" customFormat="false" ht="14.4" hidden="false" customHeight="false" outlineLevel="0" collapsed="false">
      <c r="A61" s="1" t="s">
        <v>67</v>
      </c>
      <c r="B61" s="3" t="n">
        <v>21.97465</v>
      </c>
      <c r="C61" s="3" t="n">
        <v>50.10917</v>
      </c>
      <c r="D61" s="3" t="n">
        <f aca="false">C61-B61</f>
        <v>28.13452</v>
      </c>
      <c r="E61" s="3" t="n">
        <v>107.27425</v>
      </c>
      <c r="F61" s="3" t="n">
        <v>120.15657</v>
      </c>
      <c r="G61" s="3" t="n">
        <f aca="false">F61-E61</f>
        <v>12.88232</v>
      </c>
    </row>
    <row r="62" customFormat="false" ht="14.4" hidden="false" customHeight="false" outlineLevel="0" collapsed="false">
      <c r="A62" s="1" t="s">
        <v>68</v>
      </c>
      <c r="B62" s="3" t="n">
        <v>-278.75055</v>
      </c>
      <c r="C62" s="3" t="n">
        <v>-552.95011</v>
      </c>
      <c r="D62" s="3" t="n">
        <f aca="false">C62-B62</f>
        <v>-274.19956</v>
      </c>
      <c r="E62" s="3" t="n">
        <v>-505.97451</v>
      </c>
      <c r="F62" s="3" t="n">
        <v>-520.35079</v>
      </c>
      <c r="G62" s="3" t="n">
        <f aca="false">F62-E62</f>
        <v>-14.37628</v>
      </c>
    </row>
    <row r="63" customFormat="false" ht="14.4" hidden="false" customHeight="false" outlineLevel="0" collapsed="false">
      <c r="A63" s="1" t="s">
        <v>69</v>
      </c>
      <c r="B63" s="3" t="n">
        <v>-67.7381</v>
      </c>
      <c r="C63" s="3" t="n">
        <v>-42.20817</v>
      </c>
      <c r="D63" s="3" t="n">
        <f aca="false">C63-B63</f>
        <v>25.52993</v>
      </c>
      <c r="E63" s="3" t="n">
        <v>139.40808</v>
      </c>
      <c r="F63" s="3" t="n">
        <v>130.23316</v>
      </c>
      <c r="G63" s="3" t="n">
        <f aca="false">F63-E63</f>
        <v>-9.17492000000001</v>
      </c>
    </row>
    <row r="64" customFormat="false" ht="14.4" hidden="false" customHeight="false" outlineLevel="0" collapsed="false">
      <c r="A64" s="1" t="s">
        <v>70</v>
      </c>
      <c r="B64" s="3" t="n">
        <v>99.2264</v>
      </c>
      <c r="C64" s="3" t="n">
        <v>107.61741</v>
      </c>
      <c r="D64" s="3" t="n">
        <f aca="false">C64-B64</f>
        <v>8.39101000000001</v>
      </c>
      <c r="E64" s="3" t="n">
        <v>123.68365</v>
      </c>
      <c r="F64" s="3" t="n">
        <v>164.30413</v>
      </c>
      <c r="G64" s="3" t="n">
        <f aca="false">F64-E64</f>
        <v>40.62048</v>
      </c>
    </row>
    <row r="65" customFormat="false" ht="14.4" hidden="false" customHeight="false" outlineLevel="0" collapsed="false">
      <c r="A65" s="1" t="s">
        <v>71</v>
      </c>
      <c r="B65" s="3" t="n">
        <v>-2.32348</v>
      </c>
      <c r="C65" s="3" t="n">
        <v>21.37576</v>
      </c>
      <c r="D65" s="3" t="n">
        <f aca="false">C65-B65</f>
        <v>23.69924</v>
      </c>
      <c r="E65" s="3" t="n">
        <v>-67.64304</v>
      </c>
      <c r="F65" s="3" t="n">
        <v>144.89836</v>
      </c>
      <c r="G65" s="3" t="n">
        <f aca="false">F65-E65</f>
        <v>212.5414</v>
      </c>
    </row>
    <row r="66" customFormat="false" ht="14.4" hidden="false" customHeight="false" outlineLevel="0" collapsed="false">
      <c r="A66" s="1" t="s">
        <v>72</v>
      </c>
      <c r="B66" s="3" t="n">
        <v>-22.72451</v>
      </c>
      <c r="C66" s="3" t="n">
        <v>-17.56046</v>
      </c>
      <c r="D66" s="3" t="n">
        <f aca="false">C66-B66</f>
        <v>5.16405</v>
      </c>
      <c r="E66" s="3" t="n">
        <v>-52.55619</v>
      </c>
      <c r="F66" s="3" t="n">
        <v>-27.23573</v>
      </c>
      <c r="G66" s="3" t="n">
        <f aca="false">F66-E66</f>
        <v>25.32046</v>
      </c>
    </row>
    <row r="67" customFormat="false" ht="14.4" hidden="false" customHeight="false" outlineLevel="0" collapsed="false">
      <c r="A67" s="1" t="s">
        <v>73</v>
      </c>
      <c r="B67" s="3" t="n">
        <v>11.30149</v>
      </c>
      <c r="C67" s="3" t="n">
        <v>19.15968</v>
      </c>
      <c r="D67" s="3" t="n">
        <f aca="false">C67-B67</f>
        <v>7.85819</v>
      </c>
      <c r="E67" s="3" t="n">
        <v>-45.43355</v>
      </c>
      <c r="F67" s="3" t="n">
        <v>159.36622</v>
      </c>
      <c r="G67" s="3" t="n">
        <f aca="false">F67-E67</f>
        <v>204.79977</v>
      </c>
    </row>
    <row r="68" customFormat="false" ht="14.4" hidden="false" customHeight="false" outlineLevel="0" collapsed="false">
      <c r="A68" s="1" t="s">
        <v>74</v>
      </c>
      <c r="B68" s="3" t="n">
        <v>-177.21547</v>
      </c>
      <c r="C68" s="3" t="n">
        <v>-222.15816</v>
      </c>
      <c r="D68" s="3" t="n">
        <f aca="false">C68-B68</f>
        <v>-44.94269</v>
      </c>
      <c r="E68" s="3" t="n">
        <v>-40.31697</v>
      </c>
      <c r="F68" s="3" t="n">
        <v>46.15523</v>
      </c>
      <c r="G68" s="3" t="n">
        <f aca="false">F68-E68</f>
        <v>86.4722</v>
      </c>
    </row>
    <row r="69" customFormat="false" ht="14.4" hidden="false" customHeight="false" outlineLevel="0" collapsed="false">
      <c r="A69" s="1" t="s">
        <v>75</v>
      </c>
      <c r="B69" s="3" t="n">
        <v>-18.10032</v>
      </c>
      <c r="C69" s="3" t="n">
        <v>-16.45704</v>
      </c>
      <c r="D69" s="3" t="n">
        <f aca="false">C69-B69</f>
        <v>1.64328</v>
      </c>
      <c r="E69" s="3" t="n">
        <v>-45.86185</v>
      </c>
      <c r="F69" s="3" t="n">
        <v>-31.39426</v>
      </c>
      <c r="G69" s="3" t="n">
        <f aca="false">F69-E69</f>
        <v>14.46759</v>
      </c>
    </row>
    <row r="70" customFormat="false" ht="14.4" hidden="false" customHeight="false" outlineLevel="0" collapsed="false">
      <c r="A70" s="1" t="s">
        <v>76</v>
      </c>
      <c r="B70" s="3" t="n">
        <v>-15.7264</v>
      </c>
      <c r="C70" s="3" t="n">
        <v>-23.42947</v>
      </c>
      <c r="D70" s="3" t="n">
        <f aca="false">C70-B70</f>
        <v>-7.70307</v>
      </c>
      <c r="E70" s="3" t="n">
        <v>45.4571</v>
      </c>
      <c r="F70" s="3" t="n">
        <v>36.72312</v>
      </c>
      <c r="G70" s="3" t="n">
        <f aca="false">F70-E70</f>
        <v>-8.73398</v>
      </c>
    </row>
    <row r="71" customFormat="false" ht="14.4" hidden="false" customHeight="false" outlineLevel="0" collapsed="false">
      <c r="A71" s="1" t="s">
        <v>77</v>
      </c>
      <c r="B71" s="3" t="n">
        <v>-8.18777</v>
      </c>
      <c r="C71" s="3" t="n">
        <v>-7.93858</v>
      </c>
      <c r="D71" s="3" t="n">
        <f aca="false">C71-B71</f>
        <v>0.24919</v>
      </c>
      <c r="E71" s="3" t="n">
        <v>34.0791</v>
      </c>
      <c r="F71" s="3" t="n">
        <v>6.06564</v>
      </c>
      <c r="G71" s="3" t="n">
        <f aca="false">F71-E71</f>
        <v>-28.01346</v>
      </c>
    </row>
    <row r="72" customFormat="false" ht="14.4" hidden="false" customHeight="false" outlineLevel="0" collapsed="false">
      <c r="A72" s="1" t="s">
        <v>78</v>
      </c>
      <c r="B72" s="3" t="n">
        <v>8.26363</v>
      </c>
      <c r="C72" s="3" t="n">
        <v>12.9427</v>
      </c>
      <c r="D72" s="3" t="n">
        <f aca="false">C72-B72</f>
        <v>4.67907</v>
      </c>
      <c r="E72" s="3" t="n">
        <v>7.35212</v>
      </c>
      <c r="F72" s="3" t="n">
        <v>8.46661</v>
      </c>
      <c r="G72" s="3" t="n">
        <f aca="false">F72-E72</f>
        <v>1.11449</v>
      </c>
    </row>
    <row r="73" customFormat="false" ht="14.4" hidden="false" customHeight="false" outlineLevel="0" collapsed="false">
      <c r="A73" s="1" t="s">
        <v>79</v>
      </c>
      <c r="B73" s="3" t="n">
        <v>-15.66748</v>
      </c>
      <c r="C73" s="3" t="n">
        <v>-16.00083</v>
      </c>
      <c r="D73" s="3" t="n">
        <f aca="false">C73-B73</f>
        <v>-0.333350000000001</v>
      </c>
      <c r="E73" s="3" t="n">
        <v>-30.45297</v>
      </c>
      <c r="F73" s="3" t="n">
        <v>-29.6458</v>
      </c>
      <c r="G73" s="3" t="n">
        <f aca="false">F73-E73</f>
        <v>0.807169999999999</v>
      </c>
    </row>
    <row r="74" customFormat="false" ht="14.4" hidden="false" customHeight="false" outlineLevel="0" collapsed="false">
      <c r="A74" s="1" t="s">
        <v>80</v>
      </c>
      <c r="B74" s="3" t="n">
        <v>-10.60189</v>
      </c>
      <c r="C74" s="3" t="n">
        <v>-9.33952</v>
      </c>
      <c r="D74" s="3" t="n">
        <f aca="false">C74-B74</f>
        <v>1.26237</v>
      </c>
      <c r="E74" s="3" t="n">
        <v>-27.74908</v>
      </c>
      <c r="F74" s="3" t="n">
        <v>-23.96551</v>
      </c>
      <c r="G74" s="3" t="n">
        <f aca="false">F74-E74</f>
        <v>3.78357</v>
      </c>
    </row>
    <row r="75" customFormat="false" ht="14.4" hidden="false" customHeight="false" outlineLevel="0" collapsed="false">
      <c r="A75" s="1" t="s">
        <v>81</v>
      </c>
      <c r="B75" s="3" t="n">
        <v>170.08347</v>
      </c>
      <c r="C75" s="3" t="n">
        <v>150.42636</v>
      </c>
      <c r="D75" s="3" t="n">
        <f aca="false">C75-B75</f>
        <v>-19.65711</v>
      </c>
      <c r="E75" s="3" t="n">
        <v>151.86424</v>
      </c>
      <c r="F75" s="3" t="n">
        <v>199.82743</v>
      </c>
      <c r="G75" s="3" t="n">
        <f aca="false">F75-E75</f>
        <v>47.96319</v>
      </c>
    </row>
    <row r="76" customFormat="false" ht="14.4" hidden="false" customHeight="false" outlineLevel="0" collapsed="false">
      <c r="A76" s="1" t="s">
        <v>82</v>
      </c>
      <c r="B76" s="3" t="n">
        <v>-6.97416</v>
      </c>
      <c r="C76" s="3" t="n">
        <v>-4.5384</v>
      </c>
      <c r="D76" s="3" t="n">
        <f aca="false">C76-B76</f>
        <v>2.43576</v>
      </c>
      <c r="E76" s="3" t="n">
        <v>-24.92194</v>
      </c>
      <c r="F76" s="3" t="n">
        <v>-19.37947</v>
      </c>
      <c r="G76" s="3" t="n">
        <f aca="false">F76-E76</f>
        <v>5.54247</v>
      </c>
    </row>
    <row r="77" customFormat="false" ht="14.4" hidden="false" customHeight="false" outlineLevel="0" collapsed="false">
      <c r="A77" s="1" t="s">
        <v>83</v>
      </c>
      <c r="B77" s="3" t="n">
        <v>-9.33698</v>
      </c>
      <c r="C77" s="3" t="n">
        <v>-7.91138</v>
      </c>
      <c r="D77" s="3" t="n">
        <f aca="false">C77-B77</f>
        <v>1.4256</v>
      </c>
      <c r="E77" s="3" t="n">
        <v>-27.50882</v>
      </c>
      <c r="F77" s="3" t="n">
        <v>-22.64641</v>
      </c>
      <c r="G77" s="3" t="n">
        <f aca="false">F77-E77</f>
        <v>4.86241</v>
      </c>
    </row>
    <row r="78" customFormat="false" ht="14.4" hidden="false" customHeight="false" outlineLevel="0" collapsed="false">
      <c r="A78" s="1" t="s">
        <v>84</v>
      </c>
      <c r="B78" s="3" t="n">
        <v>-8.57903</v>
      </c>
      <c r="C78" s="3" t="n">
        <v>-6.86554</v>
      </c>
      <c r="D78" s="3" t="n">
        <f aca="false">C78-B78</f>
        <v>1.71349</v>
      </c>
      <c r="E78" s="3" t="n">
        <v>-26.83039</v>
      </c>
      <c r="F78" s="3" t="n">
        <v>-21.84993</v>
      </c>
      <c r="G78" s="3" t="n">
        <f aca="false">F78-E78</f>
        <v>4.98046</v>
      </c>
    </row>
    <row r="79" customFormat="false" ht="14.4" hidden="false" customHeight="false" outlineLevel="0" collapsed="false">
      <c r="A79" s="1" t="s">
        <v>85</v>
      </c>
      <c r="B79" s="3" t="n">
        <v>-4.90561</v>
      </c>
      <c r="C79" s="3" t="n">
        <v>-4.14938</v>
      </c>
      <c r="D79" s="3" t="n">
        <f aca="false">C79-B79</f>
        <v>0.75623</v>
      </c>
      <c r="E79" s="3" t="n">
        <v>-24.82162</v>
      </c>
      <c r="F79" s="3" t="n">
        <v>-18.31375</v>
      </c>
      <c r="G79" s="3" t="n">
        <f aca="false">F79-E79</f>
        <v>6.50787</v>
      </c>
    </row>
    <row r="80" customFormat="false" ht="14.4" hidden="false" customHeight="false" outlineLevel="0" collapsed="false">
      <c r="A80" s="1" t="s">
        <v>86</v>
      </c>
      <c r="B80" s="3" t="n">
        <v>-11.02208</v>
      </c>
      <c r="C80" s="3" t="n">
        <v>-9.49043</v>
      </c>
      <c r="D80" s="3" t="n">
        <f aca="false">C80-B80</f>
        <v>1.53165</v>
      </c>
      <c r="E80" s="3" t="n">
        <v>-29.73025</v>
      </c>
      <c r="F80" s="3" t="n">
        <v>-24.94582</v>
      </c>
      <c r="G80" s="3" t="n">
        <f aca="false">F80-E80</f>
        <v>4.78443</v>
      </c>
    </row>
    <row r="81" customFormat="false" ht="14.4" hidden="false" customHeight="false" outlineLevel="0" collapsed="false">
      <c r="A81" s="1" t="s">
        <v>87</v>
      </c>
      <c r="B81" s="3" t="n">
        <v>-10.97041</v>
      </c>
      <c r="C81" s="3" t="n">
        <v>-9.4039</v>
      </c>
      <c r="D81" s="3" t="n">
        <f aca="false">C81-B81</f>
        <v>1.56651</v>
      </c>
      <c r="E81" s="3" t="n">
        <v>-32.47841</v>
      </c>
      <c r="F81" s="3" t="n">
        <v>-26.87829</v>
      </c>
      <c r="G81" s="3" t="n">
        <f aca="false">F81-E81</f>
        <v>5.60012</v>
      </c>
    </row>
    <row r="82" customFormat="false" ht="14.4" hidden="false" customHeight="false" outlineLevel="0" collapsed="false">
      <c r="A82" s="1" t="s">
        <v>88</v>
      </c>
      <c r="B82" s="3" t="n">
        <v>-15.07745</v>
      </c>
      <c r="C82" s="3" t="n">
        <v>-13.56544</v>
      </c>
      <c r="D82" s="3" t="n">
        <f aca="false">C82-B82</f>
        <v>1.51201</v>
      </c>
      <c r="E82" s="3" t="n">
        <v>-33.93551</v>
      </c>
      <c r="F82" s="3" t="n">
        <v>-29.53215</v>
      </c>
      <c r="G82" s="3" t="n">
        <f aca="false">F82-E82</f>
        <v>4.40336</v>
      </c>
    </row>
    <row r="83" customFormat="false" ht="14.4" hidden="false" customHeight="false" outlineLevel="0" collapsed="false">
      <c r="A83" s="1" t="s">
        <v>89</v>
      </c>
      <c r="B83" s="3" t="n">
        <v>-5.84971</v>
      </c>
      <c r="C83" s="3" t="n">
        <v>-4.15542</v>
      </c>
      <c r="D83" s="3" t="n">
        <f aca="false">C83-B83</f>
        <v>1.69429</v>
      </c>
      <c r="E83" s="3" t="n">
        <v>-25.83459</v>
      </c>
      <c r="F83" s="3" t="n">
        <v>-20.06171</v>
      </c>
      <c r="G83" s="3" t="n">
        <f aca="false">F83-E83</f>
        <v>5.77288</v>
      </c>
    </row>
    <row r="84" customFormat="false" ht="14.4" hidden="false" customHeight="false" outlineLevel="0" collapsed="false">
      <c r="A84" s="1" t="s">
        <v>90</v>
      </c>
      <c r="B84" s="3" t="n">
        <v>-18.70161</v>
      </c>
      <c r="C84" s="3" t="n">
        <v>-17.88728</v>
      </c>
      <c r="D84" s="3" t="n">
        <f aca="false">C84-B84</f>
        <v>0.814329999999998</v>
      </c>
      <c r="E84" s="3" t="n">
        <v>-37.3211</v>
      </c>
      <c r="F84" s="3" t="n">
        <v>-31.47701</v>
      </c>
      <c r="G84" s="3" t="n">
        <f aca="false">F84-E84</f>
        <v>5.84409</v>
      </c>
    </row>
    <row r="85" customFormat="false" ht="14.4" hidden="false" customHeight="false" outlineLevel="0" collapsed="false">
      <c r="A85" s="1" t="s">
        <v>91</v>
      </c>
      <c r="B85" s="3" t="n">
        <v>3.82268</v>
      </c>
      <c r="C85" s="3" t="n">
        <v>9.41432</v>
      </c>
      <c r="D85" s="3" t="n">
        <f aca="false">C85-B85</f>
        <v>5.59164</v>
      </c>
      <c r="E85" s="3" t="n">
        <v>-11.92632</v>
      </c>
      <c r="F85" s="3" t="n">
        <v>-3.61802</v>
      </c>
      <c r="G85" s="3" t="n">
        <f aca="false">F85-E85</f>
        <v>8.3083</v>
      </c>
    </row>
    <row r="86" customFormat="false" ht="14.4" hidden="false" customHeight="false" outlineLevel="0" collapsed="false">
      <c r="A86" s="1" t="s">
        <v>92</v>
      </c>
      <c r="B86" s="3" t="n">
        <v>-22.44376</v>
      </c>
      <c r="C86" s="3" t="n">
        <v>-19.9682</v>
      </c>
      <c r="D86" s="3" t="n">
        <f aca="false">C86-B86</f>
        <v>2.47556</v>
      </c>
      <c r="E86" s="3" t="n">
        <v>-56.7839</v>
      </c>
      <c r="F86" s="3" t="n">
        <v>-56.35635</v>
      </c>
      <c r="G86" s="3" t="n">
        <f aca="false">F86-E86</f>
        <v>0.427550000000004</v>
      </c>
    </row>
    <row r="87" customFormat="false" ht="14.4" hidden="false" customHeight="false" outlineLevel="0" collapsed="false">
      <c r="A87" s="1" t="s">
        <v>93</v>
      </c>
      <c r="B87" s="3" t="n">
        <v>132.36302</v>
      </c>
      <c r="C87" s="3" t="n">
        <v>155.93571</v>
      </c>
      <c r="D87" s="3" t="n">
        <f aca="false">C87-B87</f>
        <v>23.57269</v>
      </c>
      <c r="E87" s="3" t="n">
        <v>157.02739</v>
      </c>
      <c r="F87" s="3" t="n">
        <v>239.11953</v>
      </c>
      <c r="G87" s="3" t="n">
        <f aca="false">F87-E87</f>
        <v>82.09214</v>
      </c>
    </row>
    <row r="88" customFormat="false" ht="14.4" hidden="false" customHeight="false" outlineLevel="0" collapsed="false">
      <c r="A88" s="1" t="s">
        <v>94</v>
      </c>
      <c r="B88" s="3" t="n">
        <v>-13.86381</v>
      </c>
      <c r="C88" s="3" t="n">
        <v>-8.96281</v>
      </c>
      <c r="D88" s="3" t="n">
        <f aca="false">C88-B88</f>
        <v>4.901</v>
      </c>
      <c r="E88" s="3" t="n">
        <v>-45.48414</v>
      </c>
      <c r="F88" s="3" t="n">
        <v>-58.12864</v>
      </c>
      <c r="G88" s="3" t="n">
        <f aca="false">F88-E88</f>
        <v>-12.6445</v>
      </c>
    </row>
    <row r="89" customFormat="false" ht="14.4" hidden="false" customHeight="false" outlineLevel="0" collapsed="false">
      <c r="A89" s="1" t="s">
        <v>95</v>
      </c>
      <c r="B89" s="3" t="n">
        <v>-4.85053</v>
      </c>
      <c r="C89" s="3" t="n">
        <v>0.8621</v>
      </c>
      <c r="D89" s="3" t="n">
        <f aca="false">C89-B89</f>
        <v>5.71263</v>
      </c>
      <c r="E89" s="3" t="n">
        <v>-35.43074</v>
      </c>
      <c r="F89" s="3" t="n">
        <v>-29.82733</v>
      </c>
      <c r="G89" s="3" t="n">
        <f aca="false">F89-E89</f>
        <v>5.60341</v>
      </c>
    </row>
    <row r="90" customFormat="false" ht="14.4" hidden="false" customHeight="false" outlineLevel="0" collapsed="false">
      <c r="A90" s="1" t="s">
        <v>96</v>
      </c>
      <c r="B90" s="3" t="n">
        <v>-24.8332</v>
      </c>
      <c r="C90" s="3" t="n">
        <v>-30.22988</v>
      </c>
      <c r="D90" s="3" t="n">
        <f aca="false">C90-B90</f>
        <v>-5.39668</v>
      </c>
      <c r="E90" s="3" t="n">
        <v>-41.81787</v>
      </c>
      <c r="F90" s="3" t="n">
        <v>-43.25687</v>
      </c>
      <c r="G90" s="3" t="n">
        <f aca="false">F90-E90</f>
        <v>-1.439</v>
      </c>
    </row>
    <row r="91" customFormat="false" ht="14.4" hidden="false" customHeight="false" outlineLevel="0" collapsed="false">
      <c r="A91" s="1" t="s">
        <v>97</v>
      </c>
      <c r="B91" s="3" t="n">
        <v>-69.75556</v>
      </c>
      <c r="C91" s="3" t="n">
        <v>-55.95285</v>
      </c>
      <c r="D91" s="3" t="n">
        <f aca="false">C91-B91</f>
        <v>13.80271</v>
      </c>
      <c r="E91" s="3" t="n">
        <v>-100.57106</v>
      </c>
      <c r="F91" s="3" t="n">
        <v>-78.65325</v>
      </c>
      <c r="G91" s="3" t="n">
        <f aca="false">F91-E91</f>
        <v>21.91781</v>
      </c>
    </row>
    <row r="92" customFormat="false" ht="14.4" hidden="false" customHeight="false" outlineLevel="0" collapsed="false">
      <c r="A92" s="1" t="s">
        <v>98</v>
      </c>
      <c r="B92" s="3" t="n">
        <v>-1.94604</v>
      </c>
      <c r="C92" s="3" t="n">
        <v>-16.51774</v>
      </c>
      <c r="D92" s="3" t="n">
        <f aca="false">C92-B92</f>
        <v>-14.5717</v>
      </c>
      <c r="E92" s="3" t="n">
        <v>10.00768</v>
      </c>
      <c r="F92" s="3" t="n">
        <v>-34.34167</v>
      </c>
      <c r="G92" s="3" t="n">
        <f aca="false">F92-E92</f>
        <v>-44.34935</v>
      </c>
    </row>
    <row r="93" customFormat="false" ht="14.4" hidden="false" customHeight="false" outlineLevel="0" collapsed="false">
      <c r="A93" s="1" t="s">
        <v>99</v>
      </c>
      <c r="B93" s="3" t="n">
        <v>175.38889</v>
      </c>
      <c r="C93" s="3" t="n">
        <v>241.14142</v>
      </c>
      <c r="D93" s="3" t="n">
        <f aca="false">C93-B93</f>
        <v>65.75253</v>
      </c>
      <c r="E93" s="3" t="n">
        <v>54.59786</v>
      </c>
      <c r="F93" s="3" t="n">
        <v>94.51321</v>
      </c>
      <c r="G93" s="3" t="n">
        <f aca="false">F93-E93</f>
        <v>39.91535</v>
      </c>
    </row>
    <row r="94" customFormat="false" ht="14.4" hidden="false" customHeight="false" outlineLevel="0" collapsed="false">
      <c r="A94" s="1" t="s">
        <v>100</v>
      </c>
      <c r="B94" s="3" t="n">
        <v>-26.0774</v>
      </c>
      <c r="C94" s="3" t="n">
        <v>13.66697</v>
      </c>
      <c r="D94" s="3" t="n">
        <f aca="false">C94-B94</f>
        <v>39.74437</v>
      </c>
      <c r="E94" s="3" t="n">
        <v>-33.79224</v>
      </c>
      <c r="F94" s="3" t="n">
        <v>-35.05998</v>
      </c>
      <c r="G94" s="3" t="n">
        <f aca="false">F94-E94</f>
        <v>-1.26774</v>
      </c>
    </row>
    <row r="95" customFormat="false" ht="14.4" hidden="false" customHeight="false" outlineLevel="0" collapsed="false">
      <c r="A95" s="1" t="s">
        <v>101</v>
      </c>
      <c r="B95" s="3" t="n">
        <v>-14.38141</v>
      </c>
      <c r="C95" s="3" t="n">
        <v>-1.8998</v>
      </c>
      <c r="D95" s="3" t="n">
        <f aca="false">C95-B95</f>
        <v>12.48161</v>
      </c>
      <c r="E95" s="3" t="n">
        <v>-58.67171</v>
      </c>
      <c r="F95" s="3" t="n">
        <v>-57.11053</v>
      </c>
      <c r="G95" s="3" t="n">
        <f aca="false">F95-E95</f>
        <v>1.56118</v>
      </c>
    </row>
    <row r="96" customFormat="false" ht="14.4" hidden="false" customHeight="false" outlineLevel="0" collapsed="false">
      <c r="A96" s="1" t="s">
        <v>102</v>
      </c>
      <c r="B96" s="3" t="n">
        <v>-23.1526</v>
      </c>
      <c r="C96" s="3" t="n">
        <v>-8.47935</v>
      </c>
      <c r="D96" s="3" t="n">
        <f aca="false">C96-B96</f>
        <v>14.67325</v>
      </c>
      <c r="E96" s="3" t="n">
        <v>-48.77418</v>
      </c>
      <c r="F96" s="3" t="n">
        <v>-43.28183</v>
      </c>
      <c r="G96" s="3" t="n">
        <f aca="false">F96-E96</f>
        <v>5.49235</v>
      </c>
    </row>
    <row r="97" customFormat="false" ht="14.4" hidden="false" customHeight="false" outlineLevel="0" collapsed="false">
      <c r="A97" s="1" t="s">
        <v>103</v>
      </c>
      <c r="B97" s="3" t="n">
        <v>-9.0393</v>
      </c>
      <c r="C97" s="3" t="n">
        <v>-3.80798</v>
      </c>
      <c r="D97" s="3" t="n">
        <f aca="false">C97-B97</f>
        <v>5.23132</v>
      </c>
      <c r="E97" s="3" t="n">
        <v>-38.17181</v>
      </c>
      <c r="F97" s="3" t="n">
        <v>-36.00886</v>
      </c>
      <c r="G97" s="3" t="n">
        <f aca="false">F97-E97</f>
        <v>2.16295</v>
      </c>
    </row>
    <row r="98" customFormat="false" ht="14.4" hidden="false" customHeight="false" outlineLevel="0" collapsed="false">
      <c r="A98" s="1" t="s">
        <v>104</v>
      </c>
      <c r="B98" s="3" t="n">
        <v>351.69495</v>
      </c>
      <c r="C98" s="3" t="n">
        <v>417.47058</v>
      </c>
      <c r="D98" s="3" t="n">
        <f aca="false">C98-B98</f>
        <v>65.77563</v>
      </c>
      <c r="E98" s="3" t="n">
        <v>337.69057</v>
      </c>
      <c r="F98" s="3" t="n">
        <v>497.14563</v>
      </c>
      <c r="G98" s="3" t="n">
        <f aca="false">F98-E98</f>
        <v>159.45506</v>
      </c>
    </row>
    <row r="99" customFormat="false" ht="14.4" hidden="false" customHeight="false" outlineLevel="0" collapsed="false">
      <c r="A99" s="1" t="s">
        <v>105</v>
      </c>
      <c r="B99" s="3" t="n">
        <v>-7.61497</v>
      </c>
      <c r="C99" s="3" t="n">
        <v>-7.4144</v>
      </c>
      <c r="D99" s="3" t="n">
        <f aca="false">C99-B99</f>
        <v>0.20057</v>
      </c>
      <c r="E99" s="3" t="n">
        <v>-40.00097</v>
      </c>
      <c r="F99" s="3" t="n">
        <v>-32.51267</v>
      </c>
      <c r="G99" s="3" t="n">
        <f aca="false">F99-E99</f>
        <v>7.4883</v>
      </c>
    </row>
    <row r="100" customFormat="false" ht="14.4" hidden="false" customHeight="false" outlineLevel="0" collapsed="false">
      <c r="A100" s="1" t="s">
        <v>106</v>
      </c>
      <c r="B100" s="3" t="n">
        <v>-10.52943</v>
      </c>
      <c r="C100" s="3" t="n">
        <v>-8.16369</v>
      </c>
      <c r="D100" s="3" t="n">
        <f aca="false">C100-B100</f>
        <v>2.36574</v>
      </c>
      <c r="E100" s="3" t="n">
        <v>-31.0115</v>
      </c>
      <c r="F100" s="3" t="n">
        <v>-27.50581</v>
      </c>
      <c r="G100" s="3" t="n">
        <f aca="false">F100-E100</f>
        <v>3.50569</v>
      </c>
    </row>
    <row r="101" customFormat="false" ht="14.4" hidden="false" customHeight="false" outlineLevel="0" collapsed="false">
      <c r="A101" s="1" t="s">
        <v>107</v>
      </c>
      <c r="B101" s="3" t="n">
        <v>-11.60759</v>
      </c>
      <c r="C101" s="3" t="n">
        <v>-8.40376</v>
      </c>
      <c r="D101" s="3" t="n">
        <f aca="false">C101-B101</f>
        <v>3.20383</v>
      </c>
      <c r="E101" s="3" t="n">
        <v>-47.76641</v>
      </c>
      <c r="F101" s="3" t="n">
        <v>-36.75361</v>
      </c>
      <c r="G101" s="3" t="n">
        <f aca="false">F101-E101</f>
        <v>11.0128</v>
      </c>
    </row>
    <row r="102" customFormat="false" ht="14.4" hidden="false" customHeight="false" outlineLevel="0" collapsed="false">
      <c r="A102" s="1" t="s">
        <v>108</v>
      </c>
      <c r="B102" s="3" t="n">
        <v>-1.81332</v>
      </c>
      <c r="C102" s="3" t="n">
        <v>2.00345</v>
      </c>
      <c r="D102" s="3" t="n">
        <f aca="false">C102-B102</f>
        <v>3.81677</v>
      </c>
      <c r="E102" s="3" t="n">
        <v>-16.03908</v>
      </c>
      <c r="F102" s="3" t="n">
        <v>-9.50132</v>
      </c>
      <c r="G102" s="3" t="n">
        <f aca="false">F102-E102</f>
        <v>6.53776</v>
      </c>
    </row>
    <row r="103" customFormat="false" ht="14.4" hidden="false" customHeight="false" outlineLevel="0" collapsed="false">
      <c r="A103" s="1" t="s">
        <v>109</v>
      </c>
      <c r="B103" s="3" t="n">
        <v>-13.7417</v>
      </c>
      <c r="C103" s="3" t="n">
        <v>-10.47423</v>
      </c>
      <c r="D103" s="3" t="n">
        <f aca="false">C103-B103</f>
        <v>3.26747</v>
      </c>
      <c r="E103" s="3" t="n">
        <v>-35.49819</v>
      </c>
      <c r="F103" s="3" t="n">
        <v>-29.39583</v>
      </c>
      <c r="G103" s="3" t="n">
        <f aca="false">F103-E103</f>
        <v>6.10236</v>
      </c>
    </row>
    <row r="104" customFormat="false" ht="14.4" hidden="false" customHeight="false" outlineLevel="0" collapsed="false">
      <c r="A104" s="1" t="s">
        <v>110</v>
      </c>
      <c r="B104" s="3" t="n">
        <v>-8.04702</v>
      </c>
      <c r="C104" s="3" t="n">
        <v>-5.42146</v>
      </c>
      <c r="D104" s="3" t="n">
        <f aca="false">C104-B104</f>
        <v>2.62556</v>
      </c>
      <c r="E104" s="3" t="n">
        <v>-29.96059</v>
      </c>
      <c r="F104" s="3" t="n">
        <v>-22.8455</v>
      </c>
      <c r="G104" s="3" t="n">
        <f aca="false">F104-E104</f>
        <v>7.11509</v>
      </c>
    </row>
    <row r="105" customFormat="false" ht="14.4" hidden="false" customHeight="false" outlineLevel="0" collapsed="false">
      <c r="A105" s="1" t="s">
        <v>111</v>
      </c>
      <c r="B105" s="3" t="n">
        <v>-6.66089</v>
      </c>
      <c r="C105" s="3" t="n">
        <v>-4.80751</v>
      </c>
      <c r="D105" s="3" t="n">
        <f aca="false">C105-B105</f>
        <v>1.85338</v>
      </c>
      <c r="E105" s="3" t="n">
        <v>-28.43278</v>
      </c>
      <c r="F105" s="3" t="n">
        <v>-22.23636</v>
      </c>
      <c r="G105" s="3" t="n">
        <f aca="false">F105-E105</f>
        <v>6.19642</v>
      </c>
    </row>
    <row r="106" customFormat="false" ht="14.4" hidden="false" customHeight="false" outlineLevel="0" collapsed="false">
      <c r="A106" s="1" t="s">
        <v>112</v>
      </c>
      <c r="B106" s="3" t="n">
        <v>-8.78269</v>
      </c>
      <c r="C106" s="3" t="n">
        <v>-6.62431</v>
      </c>
      <c r="D106" s="3" t="n">
        <f aca="false">C106-B106</f>
        <v>2.15838</v>
      </c>
      <c r="E106" s="3" t="n">
        <v>-31.43696</v>
      </c>
      <c r="F106" s="3" t="n">
        <v>-24.40914</v>
      </c>
      <c r="G106" s="3" t="n">
        <f aca="false">F106-E106</f>
        <v>7.02782</v>
      </c>
    </row>
    <row r="107" customFormat="false" ht="14.4" hidden="false" customHeight="false" outlineLevel="0" collapsed="false">
      <c r="A107" s="1" t="s">
        <v>113</v>
      </c>
      <c r="B107" s="3" t="n">
        <v>40.67356</v>
      </c>
      <c r="C107" s="3" t="n">
        <v>57.06703</v>
      </c>
      <c r="D107" s="3" t="n">
        <f aca="false">C107-B107</f>
        <v>16.39347</v>
      </c>
      <c r="E107" s="3" t="n">
        <v>-8.35233</v>
      </c>
      <c r="F107" s="3" t="n">
        <v>24.57643</v>
      </c>
      <c r="G107" s="3" t="n">
        <f aca="false">F107-E107</f>
        <v>32.92876</v>
      </c>
    </row>
    <row r="108" customFormat="false" ht="14.4" hidden="false" customHeight="false" outlineLevel="0" collapsed="false">
      <c r="A108" s="1" t="s">
        <v>114</v>
      </c>
      <c r="B108" s="3" t="n">
        <v>-12.07687</v>
      </c>
      <c r="C108" s="3" t="n">
        <v>-10.92852</v>
      </c>
      <c r="D108" s="3" t="n">
        <f aca="false">C108-B108</f>
        <v>1.14835</v>
      </c>
      <c r="E108" s="3" t="n">
        <v>-31.8275</v>
      </c>
      <c r="F108" s="3" t="n">
        <v>-27.36976</v>
      </c>
      <c r="G108" s="3" t="n">
        <f aca="false">F108-E108</f>
        <v>4.45774</v>
      </c>
    </row>
    <row r="109" customFormat="false" ht="14.4" hidden="false" customHeight="false" outlineLevel="0" collapsed="false">
      <c r="A109" s="1" t="s">
        <v>115</v>
      </c>
      <c r="B109" s="3" t="n">
        <v>-8.3603</v>
      </c>
      <c r="C109" s="3" t="n">
        <v>-6.68955</v>
      </c>
      <c r="D109" s="3" t="n">
        <f aca="false">C109-B109</f>
        <v>1.67075</v>
      </c>
      <c r="E109" s="3" t="n">
        <v>-29.06545</v>
      </c>
      <c r="F109" s="3" t="n">
        <v>-23.1286</v>
      </c>
      <c r="G109" s="3" t="n">
        <f aca="false">F109-E109</f>
        <v>5.93685</v>
      </c>
    </row>
    <row r="110" customFormat="false" ht="14.4" hidden="false" customHeight="false" outlineLevel="0" collapsed="false">
      <c r="A110" s="1" t="s">
        <v>116</v>
      </c>
      <c r="B110" s="3" t="n">
        <v>-9.88928</v>
      </c>
      <c r="C110" s="3" t="n">
        <v>-8.12903</v>
      </c>
      <c r="D110" s="3" t="n">
        <f aca="false">C110-B110</f>
        <v>1.76025</v>
      </c>
      <c r="E110" s="3" t="n">
        <v>-30.82327</v>
      </c>
      <c r="F110" s="3" t="n">
        <v>-25.04853</v>
      </c>
      <c r="G110" s="3" t="n">
        <f aca="false">F110-E110</f>
        <v>5.77474</v>
      </c>
    </row>
    <row r="111" customFormat="false" ht="14.4" hidden="false" customHeight="false" outlineLevel="0" collapsed="false">
      <c r="A111" s="1" t="s">
        <v>117</v>
      </c>
      <c r="B111" s="3" t="n">
        <v>-8.88647</v>
      </c>
      <c r="C111" s="3" t="n">
        <v>-7.08056</v>
      </c>
      <c r="D111" s="3" t="n">
        <f aca="false">C111-B111</f>
        <v>1.80591</v>
      </c>
      <c r="E111" s="3" t="n">
        <v>-28.9734</v>
      </c>
      <c r="F111" s="3" t="n">
        <v>-22.89105</v>
      </c>
      <c r="G111" s="3" t="n">
        <f aca="false">F111-E111</f>
        <v>6.08235</v>
      </c>
    </row>
    <row r="112" customFormat="false" ht="14.4" hidden="false" customHeight="false" outlineLevel="0" collapsed="false">
      <c r="A112" s="1" t="s">
        <v>118</v>
      </c>
      <c r="B112" s="3" t="n">
        <v>-9.45852</v>
      </c>
      <c r="C112" s="3" t="n">
        <v>-7.81426</v>
      </c>
      <c r="D112" s="3" t="n">
        <f aca="false">C112-B112</f>
        <v>1.64426</v>
      </c>
      <c r="E112" s="3" t="n">
        <v>-29.61263</v>
      </c>
      <c r="F112" s="3" t="n">
        <v>-23.82037</v>
      </c>
      <c r="G112" s="3" t="n">
        <f aca="false">F112-E112</f>
        <v>5.79226</v>
      </c>
    </row>
    <row r="113" customFormat="false" ht="14.4" hidden="false" customHeight="false" outlineLevel="0" collapsed="false">
      <c r="A113" s="1" t="s">
        <v>119</v>
      </c>
      <c r="B113" s="3" t="n">
        <v>-10.83572</v>
      </c>
      <c r="C113" s="3" t="n">
        <v>-8.93246</v>
      </c>
      <c r="D113" s="3" t="n">
        <f aca="false">C113-B113</f>
        <v>1.90326</v>
      </c>
      <c r="E113" s="3" t="n">
        <v>-32.11484</v>
      </c>
      <c r="F113" s="3" t="n">
        <v>-26.33878</v>
      </c>
      <c r="G113" s="3" t="n">
        <f aca="false">F113-E113</f>
        <v>5.77606</v>
      </c>
    </row>
    <row r="114" customFormat="false" ht="14.4" hidden="false" customHeight="false" outlineLevel="0" collapsed="false">
      <c r="A114" s="1" t="s">
        <v>120</v>
      </c>
      <c r="B114" s="3" t="n">
        <v>-10.69791</v>
      </c>
      <c r="C114" s="3" t="n">
        <v>-9.1274</v>
      </c>
      <c r="D114" s="3" t="n">
        <f aca="false">C114-B114</f>
        <v>1.57051</v>
      </c>
      <c r="E114" s="3" t="n">
        <v>-30.9843</v>
      </c>
      <c r="F114" s="3" t="n">
        <v>-25.55218</v>
      </c>
      <c r="G114" s="3" t="n">
        <f aca="false">F114-E114</f>
        <v>5.43212</v>
      </c>
    </row>
    <row r="115" customFormat="false" ht="14.4" hidden="false" customHeight="false" outlineLevel="0" collapsed="false">
      <c r="A115" s="1" t="s">
        <v>121</v>
      </c>
      <c r="B115" s="3" t="n">
        <v>-11.78337</v>
      </c>
      <c r="C115" s="3" t="n">
        <v>-10.41135</v>
      </c>
      <c r="D115" s="3" t="n">
        <f aca="false">C115-B115</f>
        <v>1.37202</v>
      </c>
      <c r="E115" s="3" t="n">
        <v>-32.36449</v>
      </c>
      <c r="F115" s="3" t="n">
        <v>-27.39835</v>
      </c>
      <c r="G115" s="3" t="n">
        <f aca="false">F115-E115</f>
        <v>4.96614</v>
      </c>
    </row>
    <row r="116" customFormat="false" ht="14.4" hidden="false" customHeight="false" outlineLevel="0" collapsed="false">
      <c r="A116" s="1" t="s">
        <v>122</v>
      </c>
      <c r="B116" s="3" t="n">
        <v>-11.63408</v>
      </c>
      <c r="C116" s="3" t="n">
        <v>-10.0279</v>
      </c>
      <c r="D116" s="3" t="n">
        <f aca="false">C116-B116</f>
        <v>1.60618</v>
      </c>
      <c r="E116" s="3" t="n">
        <v>-32.36872</v>
      </c>
      <c r="F116" s="3" t="n">
        <v>-27.07909</v>
      </c>
      <c r="G116" s="3" t="n">
        <f aca="false">F116-E116</f>
        <v>5.28963</v>
      </c>
    </row>
    <row r="117" customFormat="false" ht="14.4" hidden="false" customHeight="false" outlineLevel="0" collapsed="false">
      <c r="A117" s="1" t="s">
        <v>123</v>
      </c>
      <c r="B117" s="3" t="n">
        <v>-12.01714</v>
      </c>
      <c r="C117" s="3" t="n">
        <v>-10.33613</v>
      </c>
      <c r="D117" s="3" t="n">
        <f aca="false">C117-B117</f>
        <v>1.68101</v>
      </c>
      <c r="E117" s="3" t="n">
        <v>-32.41664</v>
      </c>
      <c r="F117" s="3" t="n">
        <v>-27.17214</v>
      </c>
      <c r="G117" s="3" t="n">
        <f aca="false">F117-E117</f>
        <v>5.2445</v>
      </c>
    </row>
    <row r="118" customFormat="false" ht="14.4" hidden="false" customHeight="false" outlineLevel="0" collapsed="false">
      <c r="A118" s="1" t="s">
        <v>124</v>
      </c>
      <c r="B118" s="3" t="n">
        <v>-11.53949</v>
      </c>
      <c r="C118" s="3" t="n">
        <v>-9.77538</v>
      </c>
      <c r="D118" s="3" t="n">
        <f aca="false">C118-B118</f>
        <v>1.76411</v>
      </c>
      <c r="E118" s="3" t="n">
        <v>-31.13983</v>
      </c>
      <c r="F118" s="3" t="n">
        <v>-25.72178</v>
      </c>
      <c r="G118" s="3" t="n">
        <f aca="false">F118-E118</f>
        <v>5.41805</v>
      </c>
    </row>
    <row r="119" customFormat="false" ht="14.4" hidden="false" customHeight="false" outlineLevel="0" collapsed="false">
      <c r="A119" s="1" t="s">
        <v>125</v>
      </c>
      <c r="B119" s="3" t="n">
        <v>-11.7605</v>
      </c>
      <c r="C119" s="3" t="n">
        <v>-10.10703</v>
      </c>
      <c r="D119" s="3" t="n">
        <f aca="false">C119-B119</f>
        <v>1.65347</v>
      </c>
      <c r="E119" s="3" t="n">
        <v>-31.1869</v>
      </c>
      <c r="F119" s="3" t="n">
        <v>-26.04217</v>
      </c>
      <c r="G119" s="3" t="n">
        <f aca="false">F119-E119</f>
        <v>5.14473</v>
      </c>
    </row>
    <row r="120" customFormat="false" ht="14.4" hidden="false" customHeight="false" outlineLevel="0" collapsed="false">
      <c r="A120" s="1" t="s">
        <v>126</v>
      </c>
      <c r="B120" s="3" t="n">
        <v>-11.70387</v>
      </c>
      <c r="C120" s="3" t="n">
        <v>-9.95142</v>
      </c>
      <c r="D120" s="3" t="n">
        <f aca="false">C120-B120</f>
        <v>1.75245</v>
      </c>
      <c r="E120" s="3" t="n">
        <v>-31.24031</v>
      </c>
      <c r="F120" s="3" t="n">
        <v>-25.9595</v>
      </c>
      <c r="G120" s="3" t="n">
        <f aca="false">F120-E120</f>
        <v>5.28081</v>
      </c>
    </row>
    <row r="121" customFormat="false" ht="14.4" hidden="false" customHeight="false" outlineLevel="0" collapsed="false">
      <c r="A121" s="1" t="s">
        <v>127</v>
      </c>
      <c r="B121" s="3" t="n">
        <v>-11.83932</v>
      </c>
      <c r="C121" s="3" t="n">
        <v>-10.07597</v>
      </c>
      <c r="D121" s="3" t="n">
        <f aca="false">C121-B121</f>
        <v>1.76335</v>
      </c>
      <c r="E121" s="3" t="n">
        <v>-32.54649</v>
      </c>
      <c r="F121" s="3" t="n">
        <v>-27.16893</v>
      </c>
      <c r="G121" s="3" t="n">
        <f aca="false">F121-E121</f>
        <v>5.37756</v>
      </c>
    </row>
    <row r="122" customFormat="false" ht="14.4" hidden="false" customHeight="false" outlineLevel="0" collapsed="false">
      <c r="A122" s="1" t="s">
        <v>128</v>
      </c>
      <c r="B122" s="3" t="n">
        <v>-11.23254</v>
      </c>
      <c r="C122" s="3" t="n">
        <v>-9.57854</v>
      </c>
      <c r="D122" s="3" t="n">
        <f aca="false">C122-B122</f>
        <v>1.654</v>
      </c>
      <c r="E122" s="3" t="n">
        <v>-31.43704</v>
      </c>
      <c r="F122" s="3" t="n">
        <v>-26.13244</v>
      </c>
      <c r="G122" s="3" t="n">
        <f aca="false">F122-E122</f>
        <v>5.3046</v>
      </c>
    </row>
    <row r="123" customFormat="false" ht="14.4" hidden="false" customHeight="false" outlineLevel="0" collapsed="false">
      <c r="A123" s="1" t="s">
        <v>129</v>
      </c>
      <c r="B123" s="3" t="n">
        <v>20.54585</v>
      </c>
      <c r="C123" s="3" t="n">
        <v>24.49356</v>
      </c>
      <c r="D123" s="3" t="n">
        <f aca="false">C123-B123</f>
        <v>3.94771</v>
      </c>
      <c r="E123" s="3" t="n">
        <v>-0.25156</v>
      </c>
      <c r="F123" s="3" t="n">
        <v>16.0204</v>
      </c>
      <c r="G123" s="3" t="n">
        <f aca="false">F123-E123</f>
        <v>16.27196</v>
      </c>
    </row>
    <row r="124" customFormat="false" ht="14.4" hidden="false" customHeight="false" outlineLevel="0" collapsed="false">
      <c r="A124" s="1" t="s">
        <v>130</v>
      </c>
      <c r="B124" s="3" t="n">
        <v>-9.49808</v>
      </c>
      <c r="C124" s="3" t="n">
        <v>-8.00821</v>
      </c>
      <c r="D124" s="3" t="n">
        <f aca="false">C124-B124</f>
        <v>1.48987</v>
      </c>
      <c r="E124" s="3" t="n">
        <v>-29.78266</v>
      </c>
      <c r="F124" s="3" t="n">
        <v>-24.22346</v>
      </c>
      <c r="G124" s="3" t="n">
        <f aca="false">F124-E124</f>
        <v>5.5592</v>
      </c>
    </row>
    <row r="125" customFormat="false" ht="14.4" hidden="false" customHeight="false" outlineLevel="0" collapsed="false">
      <c r="A125" s="1" t="s">
        <v>131</v>
      </c>
      <c r="B125" s="3" t="n">
        <v>36.3846</v>
      </c>
      <c r="C125" s="3" t="n">
        <v>39.55227</v>
      </c>
      <c r="D125" s="3" t="n">
        <f aca="false">C125-B125</f>
        <v>3.16767</v>
      </c>
      <c r="E125" s="3" t="n">
        <v>5.12583</v>
      </c>
      <c r="F125" s="3" t="n">
        <v>26.25437</v>
      </c>
      <c r="G125" s="3" t="n">
        <f aca="false">F125-E125</f>
        <v>21.12854</v>
      </c>
    </row>
    <row r="126" customFormat="false" ht="14.4" hidden="false" customHeight="false" outlineLevel="0" collapsed="false">
      <c r="A126" s="1" t="s">
        <v>132</v>
      </c>
      <c r="B126" s="3" t="n">
        <v>-13.06199</v>
      </c>
      <c r="C126" s="3" t="n">
        <v>-11.62948</v>
      </c>
      <c r="D126" s="3" t="n">
        <f aca="false">C126-B126</f>
        <v>1.43251</v>
      </c>
      <c r="E126" s="3" t="n">
        <v>-31.74509</v>
      </c>
      <c r="F126" s="3" t="n">
        <v>-27.23058</v>
      </c>
      <c r="G126" s="3" t="n">
        <f aca="false">F126-E126</f>
        <v>4.51451</v>
      </c>
    </row>
    <row r="127" customFormat="false" ht="14.4" hidden="false" customHeight="false" outlineLevel="0" collapsed="false">
      <c r="A127" s="1" t="s">
        <v>133</v>
      </c>
      <c r="B127" s="3" t="n">
        <v>-12.71902</v>
      </c>
      <c r="C127" s="3" t="n">
        <v>-11.28921</v>
      </c>
      <c r="D127" s="3" t="n">
        <f aca="false">C127-B127</f>
        <v>1.42981</v>
      </c>
      <c r="E127" s="3" t="n">
        <v>-31.64122</v>
      </c>
      <c r="F127" s="3" t="n">
        <v>-27.08904</v>
      </c>
      <c r="G127" s="3" t="n">
        <f aca="false">F127-E127</f>
        <v>4.55218</v>
      </c>
    </row>
    <row r="128" customFormat="false" ht="14.4" hidden="false" customHeight="false" outlineLevel="0" collapsed="false">
      <c r="A128" s="1" t="s">
        <v>134</v>
      </c>
      <c r="B128" s="3" t="n">
        <v>33.26254</v>
      </c>
      <c r="C128" s="3" t="n">
        <v>34.09845</v>
      </c>
      <c r="D128" s="3" t="n">
        <f aca="false">C128-B128</f>
        <v>0.835909999999998</v>
      </c>
      <c r="E128" s="3" t="n">
        <v>-7.42679</v>
      </c>
      <c r="F128" s="3" t="n">
        <v>14.08171</v>
      </c>
      <c r="G128" s="3" t="n">
        <f aca="false">F128-E128</f>
        <v>21.5085</v>
      </c>
    </row>
    <row r="129" customFormat="false" ht="14.4" hidden="false" customHeight="false" outlineLevel="0" collapsed="false">
      <c r="A129" s="1" t="s">
        <v>135</v>
      </c>
      <c r="B129" s="3" t="n">
        <v>-9.52909</v>
      </c>
      <c r="C129" s="3" t="n">
        <v>-7.87995</v>
      </c>
      <c r="D129" s="3" t="n">
        <f aca="false">C129-B129</f>
        <v>1.64914</v>
      </c>
      <c r="E129" s="3" t="n">
        <v>-27.28279</v>
      </c>
      <c r="F129" s="3" t="n">
        <v>-22.35839</v>
      </c>
      <c r="G129" s="3" t="n">
        <f aca="false">F129-E129</f>
        <v>4.9244</v>
      </c>
    </row>
    <row r="130" customFormat="false" ht="14.4" hidden="false" customHeight="false" outlineLevel="0" collapsed="false">
      <c r="A130" s="1" t="s">
        <v>136</v>
      </c>
      <c r="B130" s="3" t="n">
        <v>-9.35751</v>
      </c>
      <c r="C130" s="3" t="n">
        <v>-9.03212</v>
      </c>
      <c r="D130" s="3" t="n">
        <f aca="false">C130-B130</f>
        <v>0.325389999999999</v>
      </c>
      <c r="E130" s="3" t="n">
        <v>-32.75903</v>
      </c>
      <c r="F130" s="3" t="n">
        <v>-25.52692</v>
      </c>
      <c r="G130" s="3" t="n">
        <f aca="false">F130-E130</f>
        <v>7.23211</v>
      </c>
    </row>
    <row r="131" customFormat="false" ht="14.4" hidden="false" customHeight="false" outlineLevel="0" collapsed="false">
      <c r="A131" s="1" t="s">
        <v>137</v>
      </c>
      <c r="B131" s="3" t="n">
        <v>-9.9351</v>
      </c>
      <c r="C131" s="3" t="n">
        <v>-8.78052</v>
      </c>
      <c r="D131" s="3" t="n">
        <f aca="false">C131-B131</f>
        <v>1.15458</v>
      </c>
      <c r="E131" s="3" t="n">
        <v>-25.98821</v>
      </c>
      <c r="F131" s="3" t="n">
        <v>-22.00458</v>
      </c>
      <c r="G131" s="3" t="n">
        <f aca="false">F131-E131</f>
        <v>3.98363</v>
      </c>
    </row>
    <row r="132" customFormat="false" ht="14.4" hidden="false" customHeight="false" outlineLevel="0" collapsed="false">
      <c r="A132" s="1" t="s">
        <v>138</v>
      </c>
      <c r="B132" s="3" t="n">
        <v>10.62096</v>
      </c>
      <c r="C132" s="3" t="n">
        <v>-9.77756</v>
      </c>
      <c r="D132" s="3" t="n">
        <f aca="false">C132-B132</f>
        <v>-20.39852</v>
      </c>
      <c r="E132" s="3" t="n">
        <v>-17.40771</v>
      </c>
      <c r="F132" s="3" t="n">
        <v>-7.89971</v>
      </c>
      <c r="G132" s="3" t="n">
        <f aca="false">F132-E132</f>
        <v>9.508</v>
      </c>
    </row>
    <row r="133" customFormat="false" ht="14.4" hidden="false" customHeight="false" outlineLevel="0" collapsed="false">
      <c r="A133" s="1" t="s">
        <v>139</v>
      </c>
      <c r="B133" s="3" t="n">
        <v>7.6317</v>
      </c>
      <c r="C133" s="3" t="n">
        <v>14.84813</v>
      </c>
      <c r="D133" s="3" t="n">
        <f aca="false">C133-B133</f>
        <v>7.21643</v>
      </c>
      <c r="E133" s="3" t="n">
        <v>23.00769</v>
      </c>
      <c r="F133" s="3" t="n">
        <v>13.2196</v>
      </c>
      <c r="G133" s="3" t="n">
        <f aca="false">F133-E133</f>
        <v>-9.78809</v>
      </c>
    </row>
    <row r="134" customFormat="false" ht="14.4" hidden="false" customHeight="false" outlineLevel="0" collapsed="false">
      <c r="A134" s="1" t="s">
        <v>140</v>
      </c>
      <c r="B134" s="3" t="n">
        <v>-10.97981</v>
      </c>
      <c r="C134" s="3" t="n">
        <v>-35.67252</v>
      </c>
      <c r="D134" s="3" t="n">
        <f aca="false">C134-B134</f>
        <v>-24.69271</v>
      </c>
      <c r="E134" s="3" t="n">
        <v>-132.3829</v>
      </c>
      <c r="F134" s="3" t="n">
        <v>-16.34463</v>
      </c>
      <c r="G134" s="3" t="n">
        <f aca="false">F134-E134</f>
        <v>116.03827</v>
      </c>
    </row>
    <row r="135" customFormat="false" ht="14.4" hidden="false" customHeight="false" outlineLevel="0" collapsed="false">
      <c r="A135" s="1" t="s">
        <v>141</v>
      </c>
      <c r="B135" s="3" t="n">
        <v>1.46511</v>
      </c>
      <c r="C135" s="3" t="n">
        <v>-336.55147</v>
      </c>
      <c r="D135" s="3" t="n">
        <f aca="false">C135-B135</f>
        <v>-338.01658</v>
      </c>
      <c r="E135" s="3" t="n">
        <v>5351.74833</v>
      </c>
      <c r="F135" s="3" t="n">
        <v>3801.33875</v>
      </c>
      <c r="G135" s="3" t="n">
        <f aca="false">F135-E135</f>
        <v>-1550.40958</v>
      </c>
    </row>
    <row r="136" customFormat="false" ht="14.4" hidden="false" customHeight="false" outlineLevel="0" collapsed="false">
      <c r="A136" s="1" t="s">
        <v>142</v>
      </c>
      <c r="B136" s="3" t="n">
        <v>129.68123</v>
      </c>
      <c r="C136" s="3" t="n">
        <v>-18.30993</v>
      </c>
      <c r="D136" s="3" t="n">
        <f aca="false">C136-B136</f>
        <v>-147.99116</v>
      </c>
      <c r="E136" s="3" t="n">
        <v>176.45034</v>
      </c>
      <c r="F136" s="3" t="n">
        <v>109.34633</v>
      </c>
      <c r="G136" s="3" t="n">
        <f aca="false">F136-E136</f>
        <v>-67.10401</v>
      </c>
    </row>
    <row r="137" customFormat="false" ht="14.4" hidden="false" customHeight="false" outlineLevel="0" collapsed="false">
      <c r="A137" s="1" t="s">
        <v>143</v>
      </c>
      <c r="B137" s="3" t="n">
        <v>16.38591</v>
      </c>
      <c r="C137" s="3" t="n">
        <v>25.86053</v>
      </c>
      <c r="D137" s="3" t="n">
        <f aca="false">C137-B137</f>
        <v>9.47462</v>
      </c>
      <c r="E137" s="3" t="n">
        <v>-2.59566</v>
      </c>
      <c r="F137" s="3" t="n">
        <v>18.2771</v>
      </c>
      <c r="G137" s="3" t="n">
        <f aca="false">F137-E137</f>
        <v>20.87276</v>
      </c>
    </row>
    <row r="138" customFormat="false" ht="14.4" hidden="false" customHeight="false" outlineLevel="0" collapsed="false">
      <c r="A138" s="1" t="s">
        <v>144</v>
      </c>
      <c r="B138" s="3" t="n">
        <v>12.40042</v>
      </c>
      <c r="C138" s="3" t="n">
        <v>9.00453</v>
      </c>
      <c r="D138" s="3" t="n">
        <f aca="false">C138-B138</f>
        <v>-3.39589</v>
      </c>
      <c r="E138" s="3" t="n">
        <v>-62.19101</v>
      </c>
      <c r="F138" s="3" t="n">
        <v>-45.75282</v>
      </c>
      <c r="G138" s="3" t="n">
        <f aca="false">F138-E138</f>
        <v>16.43819</v>
      </c>
    </row>
    <row r="139" customFormat="false" ht="14.4" hidden="false" customHeight="false" outlineLevel="0" collapsed="false">
      <c r="A139" s="1" t="s">
        <v>145</v>
      </c>
      <c r="B139" s="3" t="n">
        <v>1.57987</v>
      </c>
      <c r="C139" s="3" t="n">
        <v>3.16697</v>
      </c>
      <c r="D139" s="3" t="n">
        <f aca="false">C139-B139</f>
        <v>1.5871</v>
      </c>
      <c r="E139" s="3" t="n">
        <v>-53.86082</v>
      </c>
      <c r="F139" s="3" t="n">
        <v>-55.64838</v>
      </c>
      <c r="G139" s="3" t="n">
        <f aca="false">F139-E139</f>
        <v>-1.78756000000001</v>
      </c>
    </row>
    <row r="140" customFormat="false" ht="14.4" hidden="false" customHeight="false" outlineLevel="0" collapsed="false">
      <c r="A140" s="1" t="s">
        <v>146</v>
      </c>
      <c r="B140" s="3" t="n">
        <v>7.25061</v>
      </c>
      <c r="C140" s="3" t="n">
        <v>11.42582</v>
      </c>
      <c r="D140" s="3" t="n">
        <f aca="false">C140-B140</f>
        <v>4.17521</v>
      </c>
      <c r="E140" s="3" t="n">
        <v>-16.39941</v>
      </c>
      <c r="F140" s="3" t="n">
        <v>-14.75977</v>
      </c>
      <c r="G140" s="3" t="n">
        <f aca="false">F140-E140</f>
        <v>1.63964</v>
      </c>
    </row>
    <row r="141" customFormat="false" ht="14.4" hidden="false" customHeight="false" outlineLevel="0" collapsed="false">
      <c r="A141" s="1" t="s">
        <v>147</v>
      </c>
      <c r="B141" s="3" t="n">
        <v>0.35831</v>
      </c>
      <c r="C141" s="3" t="n">
        <v>5.42936</v>
      </c>
      <c r="D141" s="3" t="n">
        <f aca="false">C141-B141</f>
        <v>5.07105</v>
      </c>
      <c r="E141" s="3" t="n">
        <v>-31.70135</v>
      </c>
      <c r="F141" s="3" t="n">
        <v>-32.08623</v>
      </c>
      <c r="G141" s="3" t="n">
        <f aca="false">F141-E141</f>
        <v>-0.384879999999999</v>
      </c>
    </row>
    <row r="142" customFormat="false" ht="14.4" hidden="false" customHeight="false" outlineLevel="0" collapsed="false">
      <c r="A142" s="1" t="s">
        <v>148</v>
      </c>
      <c r="B142" s="3" t="n">
        <v>-3.0701</v>
      </c>
      <c r="C142" s="3" t="n">
        <v>-3.20824</v>
      </c>
      <c r="D142" s="3" t="n">
        <f aca="false">C142-B142</f>
        <v>-0.13814</v>
      </c>
      <c r="E142" s="3" t="n">
        <v>-39.19699</v>
      </c>
      <c r="F142" s="3" t="n">
        <v>-32.30066</v>
      </c>
      <c r="G142" s="3" t="n">
        <f aca="false">F142-E142</f>
        <v>6.89633</v>
      </c>
    </row>
    <row r="143" customFormat="false" ht="14.4" hidden="false" customHeight="false" outlineLevel="0" collapsed="false">
      <c r="A143" s="1" t="s">
        <v>149</v>
      </c>
      <c r="B143" s="3" t="n">
        <v>-3.45381</v>
      </c>
      <c r="C143" s="3" t="n">
        <v>-1.9334</v>
      </c>
      <c r="D143" s="3" t="n">
        <f aca="false">C143-B143</f>
        <v>1.52041</v>
      </c>
      <c r="E143" s="3" t="n">
        <v>-32.18885</v>
      </c>
      <c r="F143" s="3" t="n">
        <v>-26.04343</v>
      </c>
      <c r="G143" s="3" t="n">
        <f aca="false">F143-E143</f>
        <v>6.14542</v>
      </c>
    </row>
    <row r="144" customFormat="false" ht="14.4" hidden="false" customHeight="false" outlineLevel="0" collapsed="false">
      <c r="A144" s="1" t="s">
        <v>150</v>
      </c>
      <c r="B144" s="3" t="n">
        <v>-0.02362</v>
      </c>
      <c r="C144" s="3" t="n">
        <v>-0.56906</v>
      </c>
      <c r="D144" s="3" t="n">
        <f aca="false">C144-B144</f>
        <v>-0.54544</v>
      </c>
      <c r="E144" s="3" t="n">
        <v>-21.38345</v>
      </c>
      <c r="F144" s="3" t="n">
        <v>-13.56097</v>
      </c>
      <c r="G144" s="3" t="n">
        <f aca="false">F144-E144</f>
        <v>7.82248</v>
      </c>
    </row>
    <row r="145" customFormat="false" ht="14.4" hidden="false" customHeight="false" outlineLevel="0" collapsed="false">
      <c r="A145" s="1" t="s">
        <v>151</v>
      </c>
      <c r="B145" s="3" t="n">
        <v>-6.08464</v>
      </c>
      <c r="C145" s="3" t="n">
        <v>-5.51873</v>
      </c>
      <c r="D145" s="3" t="n">
        <f aca="false">C145-B145</f>
        <v>0.565910000000001</v>
      </c>
      <c r="E145" s="3" t="n">
        <v>-33.32834</v>
      </c>
      <c r="F145" s="3" t="n">
        <v>-25.21026</v>
      </c>
      <c r="G145" s="3" t="n">
        <f aca="false">F145-E145</f>
        <v>8.11808</v>
      </c>
    </row>
    <row r="146" customFormat="false" ht="14.4" hidden="false" customHeight="false" outlineLevel="0" collapsed="false">
      <c r="A146" s="1" t="s">
        <v>152</v>
      </c>
      <c r="B146" s="3" t="n">
        <v>-8.04358</v>
      </c>
      <c r="C146" s="3" t="n">
        <v>-7.10107</v>
      </c>
      <c r="D146" s="3" t="n">
        <f aca="false">C146-B146</f>
        <v>0.94251</v>
      </c>
      <c r="E146" s="3" t="n">
        <v>-33.0612</v>
      </c>
      <c r="F146" s="3" t="n">
        <v>-27.08271</v>
      </c>
      <c r="G146" s="3" t="n">
        <f aca="false">F146-E146</f>
        <v>5.97849</v>
      </c>
    </row>
    <row r="147" customFormat="false" ht="14.4" hidden="false" customHeight="false" outlineLevel="0" collapsed="false">
      <c r="A147" s="1" t="s">
        <v>153</v>
      </c>
      <c r="B147" s="3" t="n">
        <v>-2.45996</v>
      </c>
      <c r="C147" s="3" t="n">
        <v>-2.12152</v>
      </c>
      <c r="D147" s="3" t="n">
        <f aca="false">C147-B147</f>
        <v>0.33844</v>
      </c>
      <c r="E147" s="3" t="n">
        <v>-29.61247</v>
      </c>
      <c r="F147" s="3" t="n">
        <v>-23.75072</v>
      </c>
      <c r="G147" s="3" t="n">
        <f aca="false">F147-E147</f>
        <v>5.86175</v>
      </c>
    </row>
    <row r="148" customFormat="false" ht="14.4" hidden="false" customHeight="false" outlineLevel="0" collapsed="false">
      <c r="A148" s="1" t="s">
        <v>154</v>
      </c>
      <c r="B148" s="3" t="n">
        <v>-8.22301</v>
      </c>
      <c r="C148" s="3" t="n">
        <v>-7.81686</v>
      </c>
      <c r="D148" s="3" t="n">
        <f aca="false">C148-B148</f>
        <v>0.40615</v>
      </c>
      <c r="E148" s="3" t="n">
        <v>-32.89348</v>
      </c>
      <c r="F148" s="3" t="n">
        <v>-26.60274</v>
      </c>
      <c r="G148" s="3" t="n">
        <f aca="false">F148-E148</f>
        <v>6.29074</v>
      </c>
    </row>
    <row r="149" customFormat="false" ht="14.4" hidden="false" customHeight="false" outlineLevel="0" collapsed="false">
      <c r="A149" s="1" t="s">
        <v>155</v>
      </c>
      <c r="B149" s="3" t="n">
        <v>-12.28862</v>
      </c>
      <c r="C149" s="3" t="n">
        <v>-10.55384</v>
      </c>
      <c r="D149" s="3" t="n">
        <f aca="false">C149-B149</f>
        <v>1.73478</v>
      </c>
      <c r="E149" s="3" t="n">
        <v>-33.54917</v>
      </c>
      <c r="F149" s="3" t="n">
        <v>-28.26994</v>
      </c>
      <c r="G149" s="3" t="n">
        <f aca="false">F149-E149</f>
        <v>5.27923</v>
      </c>
    </row>
    <row r="150" customFormat="false" ht="14.4" hidden="false" customHeight="false" outlineLevel="0" collapsed="false">
      <c r="A150" s="1" t="s">
        <v>156</v>
      </c>
      <c r="B150" s="3" t="n">
        <v>-11.65637</v>
      </c>
      <c r="C150" s="3" t="n">
        <v>-9.97316</v>
      </c>
      <c r="D150" s="3" t="n">
        <f aca="false">C150-B150</f>
        <v>1.68321</v>
      </c>
      <c r="E150" s="3" t="n">
        <v>-31.98419</v>
      </c>
      <c r="F150" s="3" t="n">
        <v>-26.84293</v>
      </c>
      <c r="G150" s="3" t="n">
        <f aca="false">F150-E150</f>
        <v>5.14126</v>
      </c>
    </row>
    <row r="151" customFormat="false" ht="14.4" hidden="false" customHeight="false" outlineLevel="0" collapsed="false">
      <c r="A151" s="1" t="s">
        <v>157</v>
      </c>
      <c r="B151" s="3" t="n">
        <v>-7.68084</v>
      </c>
      <c r="C151" s="3" t="n">
        <v>-5.2764</v>
      </c>
      <c r="D151" s="3" t="n">
        <f aca="false">C151-B151</f>
        <v>2.40444</v>
      </c>
      <c r="E151" s="3" t="n">
        <v>-28.16272</v>
      </c>
      <c r="F151" s="3" t="n">
        <v>-22.49586</v>
      </c>
      <c r="G151" s="3" t="n">
        <f aca="false">F151-E151</f>
        <v>5.66686</v>
      </c>
    </row>
    <row r="152" customFormat="false" ht="14.4" hidden="false" customHeight="false" outlineLevel="0" collapsed="false">
      <c r="A152" s="1" t="s">
        <v>158</v>
      </c>
      <c r="B152" s="3" t="n">
        <v>41.09574</v>
      </c>
      <c r="C152" s="3" t="n">
        <v>42.63787</v>
      </c>
      <c r="D152" s="3" t="n">
        <f aca="false">C152-B152</f>
        <v>1.54213</v>
      </c>
      <c r="E152" s="3" t="n">
        <v>-8.62719</v>
      </c>
      <c r="F152" s="3" t="n">
        <v>16.7254</v>
      </c>
      <c r="G152" s="3" t="n">
        <f aca="false">F152-E152</f>
        <v>25.35259</v>
      </c>
    </row>
    <row r="153" customFormat="false" ht="14.4" hidden="false" customHeight="false" outlineLevel="0" collapsed="false">
      <c r="A153" s="1" t="s">
        <v>159</v>
      </c>
      <c r="B153" s="3" t="n">
        <v>-12.85869</v>
      </c>
      <c r="C153" s="3" t="n">
        <v>-10.13562</v>
      </c>
      <c r="D153" s="3" t="n">
        <f aca="false">C153-B153</f>
        <v>2.72307</v>
      </c>
      <c r="E153" s="3" t="n">
        <v>-35.03943</v>
      </c>
      <c r="F153" s="3" t="n">
        <v>-30.89615</v>
      </c>
      <c r="G153" s="3" t="n">
        <f aca="false">F153-E153</f>
        <v>4.14328</v>
      </c>
    </row>
    <row r="154" customFormat="false" ht="14.4" hidden="false" customHeight="false" outlineLevel="0" collapsed="false">
      <c r="A154" s="1" t="s">
        <v>160</v>
      </c>
      <c r="B154" s="3" t="n">
        <v>-5.24895</v>
      </c>
      <c r="C154" s="3" t="n">
        <v>-3.45564</v>
      </c>
      <c r="D154" s="3" t="n">
        <f aca="false">C154-B154</f>
        <v>1.79331</v>
      </c>
      <c r="E154" s="3" t="n">
        <v>-28.99658</v>
      </c>
      <c r="F154" s="3" t="n">
        <v>-21.57977</v>
      </c>
      <c r="G154" s="3" t="n">
        <f aca="false">F154-E154</f>
        <v>7.41681</v>
      </c>
    </row>
    <row r="155" customFormat="false" ht="14.4" hidden="false" customHeight="false" outlineLevel="0" collapsed="false">
      <c r="A155" s="1" t="s">
        <v>161</v>
      </c>
      <c r="B155" s="3" t="n">
        <v>-21.87072</v>
      </c>
      <c r="C155" s="3" t="n">
        <v>-25.06146</v>
      </c>
      <c r="D155" s="3" t="n">
        <f aca="false">C155-B155</f>
        <v>-3.19074</v>
      </c>
      <c r="E155" s="3" t="n">
        <v>-51.16171</v>
      </c>
      <c r="F155" s="3" t="n">
        <v>-43.88055</v>
      </c>
      <c r="G155" s="3" t="n">
        <f aca="false">F155-E155</f>
        <v>7.28116</v>
      </c>
    </row>
    <row r="156" customFormat="false" ht="14.4" hidden="false" customHeight="false" outlineLevel="0" collapsed="false">
      <c r="A156" s="1" t="s">
        <v>162</v>
      </c>
      <c r="B156" s="3" t="n">
        <v>-4.65293</v>
      </c>
      <c r="C156" s="3" t="n">
        <v>3.90681</v>
      </c>
      <c r="D156" s="3" t="n">
        <f aca="false">C156-B156</f>
        <v>8.55974</v>
      </c>
      <c r="E156" s="3" t="n">
        <v>-28.65256</v>
      </c>
      <c r="F156" s="3" t="n">
        <v>-26.61556</v>
      </c>
      <c r="G156" s="3" t="n">
        <f aca="false">F156-E156</f>
        <v>2.037</v>
      </c>
    </row>
    <row r="157" customFormat="false" ht="14.4" hidden="false" customHeight="false" outlineLevel="0" collapsed="false">
      <c r="A157" s="1" t="s">
        <v>163</v>
      </c>
      <c r="B157" s="3" t="n">
        <v>-8.12481</v>
      </c>
      <c r="C157" s="3" t="n">
        <v>-16.45068</v>
      </c>
      <c r="D157" s="3" t="n">
        <f aca="false">C157-B157</f>
        <v>-8.32587</v>
      </c>
      <c r="E157" s="3" t="n">
        <v>-2.04494</v>
      </c>
      <c r="F157" s="3" t="n">
        <v>-2.7123</v>
      </c>
      <c r="G157" s="3" t="n">
        <f aca="false">F157-E157</f>
        <v>-0.66736</v>
      </c>
    </row>
    <row r="158" customFormat="false" ht="14.4" hidden="false" customHeight="false" outlineLevel="0" collapsed="false">
      <c r="A158" s="1" t="s">
        <v>164</v>
      </c>
      <c r="B158" s="3" t="n">
        <v>-23.33066</v>
      </c>
      <c r="C158" s="3" t="n">
        <v>61.73142</v>
      </c>
      <c r="D158" s="3" t="n">
        <f aca="false">C158-B158</f>
        <v>85.06208</v>
      </c>
      <c r="E158" s="3" t="n">
        <v>114.81561</v>
      </c>
      <c r="F158" s="3" t="n">
        <v>39.25216</v>
      </c>
      <c r="G158" s="3" t="n">
        <f aca="false">F158-E158</f>
        <v>-75.56345</v>
      </c>
    </row>
    <row r="159" customFormat="false" ht="14.4" hidden="false" customHeight="false" outlineLevel="0" collapsed="false">
      <c r="A159" s="1" t="s">
        <v>165</v>
      </c>
      <c r="B159" s="3" t="n">
        <v>-11.31705</v>
      </c>
      <c r="C159" s="3" t="n">
        <v>11.69667</v>
      </c>
      <c r="D159" s="3" t="n">
        <f aca="false">C159-B159</f>
        <v>23.01372</v>
      </c>
      <c r="E159" s="3" t="n">
        <v>-34.86736</v>
      </c>
      <c r="F159" s="3" t="n">
        <v>-67.78512</v>
      </c>
      <c r="G159" s="3" t="n">
        <f aca="false">F159-E159</f>
        <v>-32.91776</v>
      </c>
    </row>
    <row r="160" customFormat="false" ht="14.4" hidden="false" customHeight="false" outlineLevel="0" collapsed="false">
      <c r="A160" s="1" t="s">
        <v>166</v>
      </c>
      <c r="B160" s="3" t="n">
        <v>-91.44746</v>
      </c>
      <c r="C160" s="3" t="n">
        <v>-175.4025</v>
      </c>
      <c r="D160" s="3" t="n">
        <f aca="false">C160-B160</f>
        <v>-83.95504</v>
      </c>
      <c r="E160" s="3" t="n">
        <v>-103.01307</v>
      </c>
      <c r="F160" s="3" t="n">
        <v>-37.65463</v>
      </c>
      <c r="G160" s="3" t="n">
        <f aca="false">F160-E160</f>
        <v>65.35844</v>
      </c>
    </row>
    <row r="161" customFormat="false" ht="14.4" hidden="false" customHeight="false" outlineLevel="0" collapsed="false">
      <c r="A161" s="1" t="s">
        <v>167</v>
      </c>
      <c r="B161" s="3" t="n">
        <v>20.96879</v>
      </c>
      <c r="C161" s="3" t="n">
        <v>-50.48396</v>
      </c>
      <c r="D161" s="3" t="n">
        <f aca="false">C161-B161</f>
        <v>-71.45275</v>
      </c>
      <c r="E161" s="3" t="n">
        <v>-426.93083</v>
      </c>
      <c r="F161" s="3" t="n">
        <v>-325.26346</v>
      </c>
      <c r="G161" s="3" t="n">
        <f aca="false">F161-E161</f>
        <v>101.66737</v>
      </c>
    </row>
    <row r="162" customFormat="false" ht="14.4" hidden="false" customHeight="false" outlineLevel="0" collapsed="false">
      <c r="A162" s="1" t="s">
        <v>168</v>
      </c>
      <c r="B162" s="3" t="n">
        <v>16.61157</v>
      </c>
      <c r="C162" s="3" t="n">
        <v>18.86236</v>
      </c>
      <c r="D162" s="3" t="n">
        <f aca="false">C162-B162</f>
        <v>2.25079</v>
      </c>
      <c r="E162" s="3" t="n">
        <v>-48.09352</v>
      </c>
      <c r="F162" s="3" t="n">
        <v>-8.79096</v>
      </c>
      <c r="G162" s="3" t="n">
        <f aca="false">F162-E162</f>
        <v>39.30256</v>
      </c>
    </row>
    <row r="163" customFormat="false" ht="14.4" hidden="false" customHeight="false" outlineLevel="0" collapsed="false">
      <c r="A163" s="1" t="s">
        <v>169</v>
      </c>
      <c r="B163" s="3" t="n">
        <v>-14.28786</v>
      </c>
      <c r="C163" s="3" t="n">
        <v>-12.95801</v>
      </c>
      <c r="D163" s="3" t="n">
        <f aca="false">C163-B163</f>
        <v>1.32985</v>
      </c>
      <c r="E163" s="3" t="n">
        <v>0.27934</v>
      </c>
      <c r="F163" s="3" t="n">
        <v>-18.10337</v>
      </c>
      <c r="G163" s="3" t="n">
        <f aca="false">F163-E163</f>
        <v>-18.38271</v>
      </c>
    </row>
    <row r="164" customFormat="false" ht="14.4" hidden="false" customHeight="false" outlineLevel="0" collapsed="false">
      <c r="A164" s="1" t="s">
        <v>170</v>
      </c>
      <c r="B164" s="3" t="n">
        <v>-20.99984</v>
      </c>
      <c r="C164" s="3" t="n">
        <v>-10.53024</v>
      </c>
      <c r="D164" s="3" t="n">
        <f aca="false">C164-B164</f>
        <v>10.4696</v>
      </c>
      <c r="E164" s="3" t="n">
        <v>-29.35764</v>
      </c>
      <c r="F164" s="3" t="n">
        <v>-27.25203</v>
      </c>
      <c r="G164" s="3" t="n">
        <f aca="false">F164-E164</f>
        <v>2.10561</v>
      </c>
    </row>
    <row r="165" customFormat="false" ht="14.4" hidden="false" customHeight="false" outlineLevel="0" collapsed="false">
      <c r="A165" s="1" t="s">
        <v>171</v>
      </c>
      <c r="B165" s="3" t="n">
        <v>-16.33604</v>
      </c>
      <c r="C165" s="3" t="n">
        <v>-16.36528</v>
      </c>
      <c r="D165" s="3" t="n">
        <f aca="false">C165-B165</f>
        <v>-0.0292399999999979</v>
      </c>
      <c r="E165" s="3" t="n">
        <v>-32.36463</v>
      </c>
      <c r="F165" s="3" t="n">
        <v>-29.65827</v>
      </c>
      <c r="G165" s="3" t="n">
        <f aca="false">F165-E165</f>
        <v>2.70636</v>
      </c>
    </row>
    <row r="166" customFormat="false" ht="14.4" hidden="false" customHeight="false" outlineLevel="0" collapsed="false">
      <c r="A166" s="1" t="s">
        <v>172</v>
      </c>
      <c r="B166" s="3" t="n">
        <v>-14.09599</v>
      </c>
      <c r="C166" s="3" t="n">
        <v>-14.56495</v>
      </c>
      <c r="D166" s="3" t="n">
        <f aca="false">C166-B166</f>
        <v>-0.468959999999999</v>
      </c>
      <c r="E166" s="3" t="n">
        <v>-36.8286</v>
      </c>
      <c r="F166" s="3" t="n">
        <v>-31.99035</v>
      </c>
      <c r="G166" s="3" t="n">
        <f aca="false">F166-E166</f>
        <v>4.83825</v>
      </c>
    </row>
    <row r="167" customFormat="false" ht="14.4" hidden="false" customHeight="false" outlineLevel="0" collapsed="false">
      <c r="A167" s="1" t="s">
        <v>173</v>
      </c>
      <c r="B167" s="3" t="n">
        <v>-12.81225</v>
      </c>
      <c r="C167" s="3" t="n">
        <v>-13.67314</v>
      </c>
      <c r="D167" s="3" t="n">
        <f aca="false">C167-B167</f>
        <v>-0.86089</v>
      </c>
      <c r="E167" s="3" t="n">
        <v>-38.83672</v>
      </c>
      <c r="F167" s="3" t="n">
        <v>-31.30268</v>
      </c>
      <c r="G167" s="3" t="n">
        <f aca="false">F167-E167</f>
        <v>7.53404</v>
      </c>
    </row>
    <row r="168" customFormat="false" ht="14.4" hidden="false" customHeight="false" outlineLevel="0" collapsed="false">
      <c r="A168" s="1" t="s">
        <v>174</v>
      </c>
      <c r="B168" s="3" t="n">
        <v>-13.55713</v>
      </c>
      <c r="C168" s="3" t="n">
        <v>-12.53362</v>
      </c>
      <c r="D168" s="3" t="n">
        <f aca="false">C168-B168</f>
        <v>1.02351</v>
      </c>
      <c r="E168" s="3" t="n">
        <v>-35.86515</v>
      </c>
      <c r="F168" s="3" t="n">
        <v>-31.29351</v>
      </c>
      <c r="G168" s="3" t="n">
        <f aca="false">F168-E168</f>
        <v>4.57164</v>
      </c>
    </row>
    <row r="169" customFormat="false" ht="14.4" hidden="false" customHeight="false" outlineLevel="0" collapsed="false">
      <c r="A169" s="1" t="s">
        <v>175</v>
      </c>
      <c r="B169" s="3" t="n">
        <v>-9.35672</v>
      </c>
      <c r="C169" s="3" t="n">
        <v>-7.41655</v>
      </c>
      <c r="D169" s="3" t="n">
        <f aca="false">C169-B169</f>
        <v>1.94017</v>
      </c>
      <c r="E169" s="3" t="n">
        <v>-31.50961</v>
      </c>
      <c r="F169" s="3" t="n">
        <v>-25.31888</v>
      </c>
      <c r="G169" s="3" t="n">
        <f aca="false">F169-E169</f>
        <v>6.19073</v>
      </c>
    </row>
    <row r="170" customFormat="false" ht="14.4" hidden="false" customHeight="false" outlineLevel="0" collapsed="false">
      <c r="A170" s="1" t="s">
        <v>176</v>
      </c>
      <c r="B170" s="3" t="n">
        <v>-11.228</v>
      </c>
      <c r="C170" s="3" t="n">
        <v>-9.60483</v>
      </c>
      <c r="D170" s="3" t="n">
        <f aca="false">C170-B170</f>
        <v>1.62317</v>
      </c>
      <c r="E170" s="3" t="n">
        <v>-31.42207</v>
      </c>
      <c r="F170" s="3" t="n">
        <v>-26.20183</v>
      </c>
      <c r="G170" s="3" t="n">
        <f aca="false">F170-E170</f>
        <v>5.22024</v>
      </c>
    </row>
    <row r="171" customFormat="false" ht="14.4" hidden="false" customHeight="false" outlineLevel="0" collapsed="false">
      <c r="A171" s="1" t="s">
        <v>177</v>
      </c>
      <c r="B171" s="3" t="n">
        <v>-12.35423</v>
      </c>
      <c r="C171" s="3" t="n">
        <v>-9.8162</v>
      </c>
      <c r="D171" s="3" t="n">
        <f aca="false">C171-B171</f>
        <v>2.53803</v>
      </c>
      <c r="E171" s="3" t="n">
        <v>-29.22146</v>
      </c>
      <c r="F171" s="3" t="n">
        <v>-24.88653</v>
      </c>
      <c r="G171" s="3" t="n">
        <f aca="false">F171-E171</f>
        <v>4.33493</v>
      </c>
    </row>
    <row r="172" customFormat="false" ht="14.4" hidden="false" customHeight="false" outlineLevel="0" collapsed="false">
      <c r="A172" s="1" t="s">
        <v>178</v>
      </c>
      <c r="B172" s="3" t="n">
        <v>-16.87448</v>
      </c>
      <c r="C172" s="3" t="n">
        <v>-16.45019</v>
      </c>
      <c r="D172" s="3" t="n">
        <f aca="false">C172-B172</f>
        <v>0.424289999999999</v>
      </c>
      <c r="E172" s="3" t="n">
        <v>-35.87408</v>
      </c>
      <c r="F172" s="3" t="n">
        <v>-31.68537</v>
      </c>
      <c r="G172" s="3" t="n">
        <f aca="false">F172-E172</f>
        <v>4.18871</v>
      </c>
    </row>
    <row r="173" customFormat="false" ht="14.4" hidden="false" customHeight="false" outlineLevel="0" collapsed="false">
      <c r="A173" s="1" t="s">
        <v>179</v>
      </c>
      <c r="B173" s="3" t="n">
        <v>-9.6669</v>
      </c>
      <c r="C173" s="3" t="n">
        <v>-6.41757</v>
      </c>
      <c r="D173" s="3" t="n">
        <f aca="false">C173-B173</f>
        <v>3.24933</v>
      </c>
      <c r="E173" s="3" t="n">
        <v>-27.92913</v>
      </c>
      <c r="F173" s="3" t="n">
        <v>-22.6479</v>
      </c>
      <c r="G173" s="3" t="n">
        <f aca="false">F173-E173</f>
        <v>5.28123</v>
      </c>
    </row>
    <row r="174" customFormat="false" ht="14.4" hidden="false" customHeight="false" outlineLevel="0" collapsed="false">
      <c r="A174" s="1" t="s">
        <v>180</v>
      </c>
      <c r="B174" s="3" t="n">
        <v>-15.76562</v>
      </c>
      <c r="C174" s="3" t="n">
        <v>-10.73605</v>
      </c>
      <c r="D174" s="3" t="n">
        <f aca="false">C174-B174</f>
        <v>5.02957</v>
      </c>
      <c r="E174" s="3" t="n">
        <v>-33.59533</v>
      </c>
      <c r="F174" s="3" t="n">
        <v>-31.60293</v>
      </c>
      <c r="G174" s="3" t="n">
        <f aca="false">F174-E174</f>
        <v>1.9924</v>
      </c>
    </row>
    <row r="175" customFormat="false" ht="14.4" hidden="false" customHeight="false" outlineLevel="0" collapsed="false">
      <c r="A175" s="1" t="s">
        <v>181</v>
      </c>
      <c r="B175" s="3" t="n">
        <v>-1.6763</v>
      </c>
      <c r="C175" s="3" t="n">
        <v>2.49999</v>
      </c>
      <c r="D175" s="3" t="n">
        <f aca="false">C175-B175</f>
        <v>4.17629</v>
      </c>
      <c r="E175" s="3" t="n">
        <v>-28.44817</v>
      </c>
      <c r="F175" s="3" t="n">
        <v>-20.31515</v>
      </c>
      <c r="G175" s="3" t="n">
        <f aca="false">F175-E175</f>
        <v>8.13302</v>
      </c>
    </row>
    <row r="176" customFormat="false" ht="14.4" hidden="false" customHeight="false" outlineLevel="0" collapsed="false">
      <c r="A176" s="1" t="s">
        <v>182</v>
      </c>
      <c r="B176" s="3" t="n">
        <v>-11.27218</v>
      </c>
      <c r="C176" s="3" t="n">
        <v>-6.98014</v>
      </c>
      <c r="D176" s="3" t="n">
        <f aca="false">C176-B176</f>
        <v>4.29204</v>
      </c>
      <c r="E176" s="3" t="n">
        <v>-11.23053</v>
      </c>
      <c r="F176" s="3" t="n">
        <v>-15.65431</v>
      </c>
      <c r="G176" s="3" t="n">
        <f aca="false">F176-E176</f>
        <v>-4.42378</v>
      </c>
    </row>
    <row r="177" customFormat="false" ht="14.4" hidden="false" customHeight="false" outlineLevel="0" collapsed="false">
      <c r="A177" s="1" t="s">
        <v>183</v>
      </c>
      <c r="B177" s="3" t="n">
        <v>-7.17034</v>
      </c>
      <c r="C177" s="3" t="n">
        <v>13.24913</v>
      </c>
      <c r="D177" s="3" t="n">
        <f aca="false">C177-B177</f>
        <v>20.41947</v>
      </c>
      <c r="E177" s="3" t="n">
        <v>-32.65779</v>
      </c>
      <c r="F177" s="3" t="n">
        <v>-21.27574</v>
      </c>
      <c r="G177" s="3" t="n">
        <f aca="false">F177-E177</f>
        <v>11.38205</v>
      </c>
    </row>
    <row r="178" customFormat="false" ht="14.4" hidden="false" customHeight="false" outlineLevel="0" collapsed="false">
      <c r="A178" s="1" t="s">
        <v>184</v>
      </c>
      <c r="B178" s="3" t="n">
        <v>-1.1006</v>
      </c>
      <c r="C178" s="3" t="n">
        <v>33.07272</v>
      </c>
      <c r="D178" s="3" t="n">
        <f aca="false">C178-B178</f>
        <v>34.17332</v>
      </c>
      <c r="E178" s="3" t="n">
        <v>-0.74434</v>
      </c>
      <c r="F178" s="3" t="n">
        <v>-19.97832</v>
      </c>
      <c r="G178" s="3" t="n">
        <f aca="false">F178-E178</f>
        <v>-19.23398</v>
      </c>
    </row>
    <row r="179" customFormat="false" ht="14.4" hidden="false" customHeight="false" outlineLevel="0" collapsed="false">
      <c r="A179" s="1" t="s">
        <v>185</v>
      </c>
      <c r="B179" s="3" t="n">
        <v>446.31559</v>
      </c>
      <c r="C179" s="3" t="n">
        <v>561.95185</v>
      </c>
      <c r="D179" s="3" t="n">
        <f aca="false">C179-B179</f>
        <v>115.63626</v>
      </c>
      <c r="E179" s="3" t="n">
        <v>419.72664</v>
      </c>
      <c r="F179" s="3" t="n">
        <v>291.67077</v>
      </c>
      <c r="G179" s="3" t="n">
        <f aca="false">F179-E179</f>
        <v>-128.05587</v>
      </c>
    </row>
    <row r="180" customFormat="false" ht="14.4" hidden="false" customHeight="false" outlineLevel="0" collapsed="false">
      <c r="A180" s="1" t="s">
        <v>186</v>
      </c>
      <c r="B180" s="3" t="n">
        <v>-98.50998</v>
      </c>
      <c r="C180" s="3" t="n">
        <v>-118.09383</v>
      </c>
      <c r="D180" s="3" t="n">
        <f aca="false">C180-B180</f>
        <v>-19.58385</v>
      </c>
      <c r="E180" s="3" t="n">
        <v>-125.32811</v>
      </c>
      <c r="F180" s="3" t="n">
        <v>-84.53521</v>
      </c>
      <c r="G180" s="3" t="n">
        <f aca="false">F180-E180</f>
        <v>40.7929</v>
      </c>
    </row>
    <row r="181" customFormat="false" ht="14.4" hidden="false" customHeight="false" outlineLevel="0" collapsed="false">
      <c r="A181" s="1" t="s">
        <v>187</v>
      </c>
      <c r="B181" s="3" t="n">
        <v>374.97494</v>
      </c>
      <c r="C181" s="3" t="n">
        <v>426.91027</v>
      </c>
      <c r="D181" s="3" t="n">
        <f aca="false">C181-B181</f>
        <v>51.93533</v>
      </c>
      <c r="E181" s="3" t="n">
        <v>313.81569</v>
      </c>
      <c r="F181" s="3" t="n">
        <v>244.06975</v>
      </c>
      <c r="G181" s="3" t="n">
        <f aca="false">F181-E181</f>
        <v>-69.74594</v>
      </c>
    </row>
    <row r="182" customFormat="false" ht="14.4" hidden="false" customHeight="false" outlineLevel="0" collapsed="false">
      <c r="A182" s="1" t="s">
        <v>188</v>
      </c>
      <c r="B182" s="3" t="n">
        <v>0.40572</v>
      </c>
      <c r="C182" s="3" t="n">
        <v>40.95938</v>
      </c>
      <c r="D182" s="3" t="n">
        <f aca="false">C182-B182</f>
        <v>40.55366</v>
      </c>
      <c r="E182" s="3" t="n">
        <v>11.71161</v>
      </c>
      <c r="F182" s="3" t="n">
        <v>19.26389</v>
      </c>
      <c r="G182" s="3" t="n">
        <f aca="false">F182-E182</f>
        <v>7.55228</v>
      </c>
    </row>
    <row r="183" customFormat="false" ht="14.4" hidden="false" customHeight="false" outlineLevel="0" collapsed="false">
      <c r="A183" s="1" t="s">
        <v>189</v>
      </c>
      <c r="B183" s="3" t="n">
        <v>31.17776</v>
      </c>
      <c r="C183" s="3" t="n">
        <v>9.58416</v>
      </c>
      <c r="D183" s="3" t="n">
        <f aca="false">C183-B183</f>
        <v>-21.5936</v>
      </c>
      <c r="E183" s="3" t="n">
        <v>2.13381</v>
      </c>
      <c r="F183" s="3" t="n">
        <v>-11.47493</v>
      </c>
      <c r="G183" s="3" t="n">
        <f aca="false">F183-E183</f>
        <v>-13.60874</v>
      </c>
    </row>
    <row r="184" customFormat="false" ht="14.4" hidden="false" customHeight="false" outlineLevel="0" collapsed="false">
      <c r="A184" s="1" t="s">
        <v>190</v>
      </c>
      <c r="B184" s="3" t="n">
        <v>-36.31793</v>
      </c>
      <c r="C184" s="3" t="n">
        <v>-42.33685</v>
      </c>
      <c r="D184" s="3" t="n">
        <f aca="false">C184-B184</f>
        <v>-6.01892</v>
      </c>
      <c r="E184" s="3" t="n">
        <v>-42.35386</v>
      </c>
      <c r="F184" s="3" t="n">
        <v>-44.64174</v>
      </c>
      <c r="G184" s="3" t="n">
        <f aca="false">F184-E184</f>
        <v>-2.28788</v>
      </c>
    </row>
    <row r="185" customFormat="false" ht="14.4" hidden="false" customHeight="false" outlineLevel="0" collapsed="false">
      <c r="A185" s="1" t="s">
        <v>191</v>
      </c>
      <c r="B185" s="3" t="n">
        <v>27.34059</v>
      </c>
      <c r="C185" s="3" t="n">
        <v>62.82512</v>
      </c>
      <c r="D185" s="3" t="n">
        <f aca="false">C185-B185</f>
        <v>35.48453</v>
      </c>
      <c r="E185" s="3" t="n">
        <v>21.88859</v>
      </c>
      <c r="F185" s="3" t="n">
        <v>5.80881</v>
      </c>
      <c r="G185" s="3" t="n">
        <f aca="false">F185-E185</f>
        <v>-16.07978</v>
      </c>
    </row>
    <row r="186" customFormat="false" ht="14.4" hidden="false" customHeight="false" outlineLevel="0" collapsed="false">
      <c r="A186" s="1" t="s">
        <v>192</v>
      </c>
      <c r="B186" s="3" t="n">
        <v>28.55454</v>
      </c>
      <c r="C186" s="3" t="n">
        <v>46.21661</v>
      </c>
      <c r="D186" s="3" t="n">
        <f aca="false">C186-B186</f>
        <v>17.66207</v>
      </c>
      <c r="E186" s="3" t="n">
        <v>28.79563</v>
      </c>
      <c r="F186" s="3" t="n">
        <v>18.93106</v>
      </c>
      <c r="G186" s="3" t="n">
        <f aca="false">F186-E186</f>
        <v>-9.86457</v>
      </c>
    </row>
    <row r="187" customFormat="false" ht="14.4" hidden="false" customHeight="false" outlineLevel="0" collapsed="false">
      <c r="A187" s="1" t="s">
        <v>193</v>
      </c>
      <c r="B187" s="3" t="n">
        <v>8.60768</v>
      </c>
      <c r="C187" s="3" t="n">
        <v>29.48768</v>
      </c>
      <c r="D187" s="3" t="n">
        <f aca="false">C187-B187</f>
        <v>20.88</v>
      </c>
      <c r="E187" s="3" t="n">
        <v>-3.23557</v>
      </c>
      <c r="F187" s="3" t="n">
        <v>-0.71579</v>
      </c>
      <c r="G187" s="3" t="n">
        <f aca="false">F187-E187</f>
        <v>2.51978</v>
      </c>
    </row>
    <row r="188" customFormat="false" ht="14.4" hidden="false" customHeight="false" outlineLevel="0" collapsed="false">
      <c r="A188" s="1" t="s">
        <v>194</v>
      </c>
      <c r="B188" s="3" t="n">
        <v>17.70816</v>
      </c>
      <c r="C188" s="3" t="n">
        <v>27.69294</v>
      </c>
      <c r="D188" s="3" t="n">
        <f aca="false">C188-B188</f>
        <v>9.98478</v>
      </c>
      <c r="E188" s="3" t="n">
        <v>12.4155</v>
      </c>
      <c r="F188" s="3" t="n">
        <v>2.82215</v>
      </c>
      <c r="G188" s="3" t="n">
        <f aca="false">F188-E188</f>
        <v>-9.59335</v>
      </c>
    </row>
    <row r="189" customFormat="false" ht="14.4" hidden="false" customHeight="false" outlineLevel="0" collapsed="false">
      <c r="A189" s="1" t="s">
        <v>195</v>
      </c>
      <c r="B189" s="3" t="n">
        <v>-6.78896</v>
      </c>
      <c r="C189" s="3" t="n">
        <v>6.234</v>
      </c>
      <c r="D189" s="3" t="n">
        <f aca="false">C189-B189</f>
        <v>13.02296</v>
      </c>
      <c r="E189" s="3" t="n">
        <v>-44.14577</v>
      </c>
      <c r="F189" s="3" t="n">
        <v>-58.4907</v>
      </c>
      <c r="G189" s="3" t="n">
        <f aca="false">F189-E189</f>
        <v>-14.34493</v>
      </c>
    </row>
    <row r="190" customFormat="false" ht="14.4" hidden="false" customHeight="false" outlineLevel="0" collapsed="false">
      <c r="A190" s="1" t="s">
        <v>196</v>
      </c>
      <c r="B190" s="3" t="n">
        <v>2.80598</v>
      </c>
      <c r="C190" s="3" t="n">
        <v>-1.13743</v>
      </c>
      <c r="D190" s="3" t="n">
        <f aca="false">C190-B190</f>
        <v>-3.94341</v>
      </c>
      <c r="E190" s="3" t="n">
        <v>-36.39209</v>
      </c>
      <c r="F190" s="3" t="n">
        <v>-18.64165</v>
      </c>
      <c r="G190" s="3" t="n">
        <f aca="false">F190-E190</f>
        <v>17.75044</v>
      </c>
    </row>
    <row r="191" customFormat="false" ht="14.4" hidden="false" customHeight="false" outlineLevel="0" collapsed="false">
      <c r="A191" s="1" t="s">
        <v>197</v>
      </c>
      <c r="B191" s="3" t="n">
        <v>-11.30928</v>
      </c>
      <c r="C191" s="3" t="n">
        <v>-14.15839</v>
      </c>
      <c r="D191" s="3" t="n">
        <f aca="false">C191-B191</f>
        <v>-2.84911</v>
      </c>
      <c r="E191" s="3" t="n">
        <v>-36.85961</v>
      </c>
      <c r="F191" s="3" t="n">
        <v>-28.26482</v>
      </c>
      <c r="G191" s="3" t="n">
        <f aca="false">F191-E191</f>
        <v>8.59479</v>
      </c>
    </row>
    <row r="192" customFormat="false" ht="14.4" hidden="false" customHeight="false" outlineLevel="0" collapsed="false">
      <c r="A192" s="1" t="s">
        <v>198</v>
      </c>
      <c r="B192" s="3" t="n">
        <v>-9.64695</v>
      </c>
      <c r="C192" s="3" t="n">
        <v>-17.15177</v>
      </c>
      <c r="D192" s="3" t="n">
        <f aca="false">C192-B192</f>
        <v>-7.50482</v>
      </c>
      <c r="E192" s="3" t="n">
        <v>-43.39774</v>
      </c>
      <c r="F192" s="3" t="n">
        <v>-30.57778</v>
      </c>
      <c r="G192" s="3" t="n">
        <f aca="false">F192-E192</f>
        <v>12.81996</v>
      </c>
    </row>
    <row r="193" customFormat="false" ht="14.4" hidden="false" customHeight="false" outlineLevel="0" collapsed="false">
      <c r="A193" s="1" t="s">
        <v>199</v>
      </c>
      <c r="B193" s="3" t="n">
        <v>-2.70909</v>
      </c>
      <c r="C193" s="3" t="n">
        <v>-8.89402</v>
      </c>
      <c r="D193" s="3" t="n">
        <f aca="false">C193-B193</f>
        <v>-6.18493</v>
      </c>
      <c r="E193" s="3" t="n">
        <v>-38.77596</v>
      </c>
      <c r="F193" s="3" t="n">
        <v>-25.47207</v>
      </c>
      <c r="G193" s="3" t="n">
        <f aca="false">F193-E193</f>
        <v>13.30389</v>
      </c>
    </row>
    <row r="194" customFormat="false" ht="14.4" hidden="false" customHeight="false" outlineLevel="0" collapsed="false">
      <c r="A194" s="1" t="s">
        <v>200</v>
      </c>
      <c r="B194" s="3" t="n">
        <v>-7.52759</v>
      </c>
      <c r="C194" s="3" t="n">
        <v>-9.00616</v>
      </c>
      <c r="D194" s="3" t="n">
        <f aca="false">C194-B194</f>
        <v>-1.47857</v>
      </c>
      <c r="E194" s="3" t="n">
        <v>-35.26908</v>
      </c>
      <c r="F194" s="3" t="n">
        <v>-27.08095</v>
      </c>
      <c r="G194" s="3" t="n">
        <f aca="false">F194-E194</f>
        <v>8.18813</v>
      </c>
    </row>
    <row r="195" customFormat="false" ht="14.4" hidden="false" customHeight="false" outlineLevel="0" collapsed="false">
      <c r="A195" s="1" t="s">
        <v>201</v>
      </c>
      <c r="B195" s="3" t="n">
        <v>55.13453</v>
      </c>
      <c r="C195" s="3" t="n">
        <v>12.03084</v>
      </c>
      <c r="D195" s="3" t="n">
        <f aca="false">C195-B195</f>
        <v>-43.10369</v>
      </c>
      <c r="E195" s="3" t="n">
        <v>-86.65016</v>
      </c>
      <c r="F195" s="3" t="n">
        <v>-26.83699</v>
      </c>
      <c r="G195" s="3" t="n">
        <f aca="false">F195-E195</f>
        <v>59.81317</v>
      </c>
    </row>
    <row r="196" customFormat="false" ht="14.4" hidden="false" customHeight="false" outlineLevel="0" collapsed="false">
      <c r="A196" s="1" t="s">
        <v>202</v>
      </c>
      <c r="B196" s="3" t="n">
        <v>-6.57186</v>
      </c>
      <c r="C196" s="3" t="n">
        <v>-10.05373</v>
      </c>
      <c r="D196" s="3" t="n">
        <f aca="false">C196-B196</f>
        <v>-3.48187</v>
      </c>
      <c r="E196" s="3" t="n">
        <v>-36.44158</v>
      </c>
      <c r="F196" s="3" t="n">
        <v>-27.5783</v>
      </c>
      <c r="G196" s="3" t="n">
        <f aca="false">F196-E196</f>
        <v>8.86328</v>
      </c>
    </row>
    <row r="197" customFormat="false" ht="14.4" hidden="false" customHeight="false" outlineLevel="0" collapsed="false">
      <c r="A197" s="1" t="s">
        <v>203</v>
      </c>
      <c r="B197" s="3" t="n">
        <v>-12.46062</v>
      </c>
      <c r="C197" s="3" t="n">
        <v>-10.40156</v>
      </c>
      <c r="D197" s="3" t="n">
        <f aca="false">C197-B197</f>
        <v>2.05906</v>
      </c>
      <c r="E197" s="3" t="n">
        <v>-36.26399</v>
      </c>
      <c r="F197" s="3" t="n">
        <v>-29.97698</v>
      </c>
      <c r="G197" s="3" t="n">
        <f aca="false">F197-E197</f>
        <v>6.28701</v>
      </c>
    </row>
    <row r="198" customFormat="false" ht="14.4" hidden="false" customHeight="false" outlineLevel="0" collapsed="false">
      <c r="A198" s="1" t="s">
        <v>204</v>
      </c>
      <c r="B198" s="3" t="n">
        <v>-10.59937</v>
      </c>
      <c r="C198" s="3" t="n">
        <v>-8.84451</v>
      </c>
      <c r="D198" s="3" t="n">
        <f aca="false">C198-B198</f>
        <v>1.75486</v>
      </c>
      <c r="E198" s="3" t="n">
        <v>-30.74908</v>
      </c>
      <c r="F198" s="3" t="n">
        <v>-25.59392</v>
      </c>
      <c r="G198" s="3" t="n">
        <f aca="false">F198-E198</f>
        <v>5.15516</v>
      </c>
    </row>
    <row r="199" customFormat="false" ht="14.4" hidden="false" customHeight="false" outlineLevel="0" collapsed="false">
      <c r="A199" s="1" t="s">
        <v>205</v>
      </c>
      <c r="B199" s="3" t="n">
        <v>19.77065</v>
      </c>
      <c r="C199" s="3" t="n">
        <v>15.84118</v>
      </c>
      <c r="D199" s="3" t="n">
        <f aca="false">C199-B199</f>
        <v>-3.92947</v>
      </c>
      <c r="E199" s="3" t="n">
        <v>-54.73325</v>
      </c>
      <c r="F199" s="3" t="n">
        <v>-25.01681</v>
      </c>
      <c r="G199" s="3" t="n">
        <f aca="false">F199-E199</f>
        <v>29.71644</v>
      </c>
    </row>
    <row r="200" customFormat="false" ht="14.4" hidden="false" customHeight="false" outlineLevel="0" collapsed="false">
      <c r="A200" s="1" t="s">
        <v>206</v>
      </c>
      <c r="B200" s="3" t="n">
        <v>-4.9859</v>
      </c>
      <c r="C200" s="3" t="n">
        <v>-3.23618</v>
      </c>
      <c r="D200" s="3" t="n">
        <f aca="false">C200-B200</f>
        <v>1.74972</v>
      </c>
      <c r="E200" s="3" t="n">
        <v>-27.69307</v>
      </c>
      <c r="F200" s="3" t="n">
        <v>-20.22023</v>
      </c>
      <c r="G200" s="3" t="n">
        <f aca="false">F200-E200</f>
        <v>7.47284</v>
      </c>
    </row>
    <row r="201" customFormat="false" ht="14.4" hidden="false" customHeight="false" outlineLevel="0" collapsed="false">
      <c r="A201" s="1" t="s">
        <v>207</v>
      </c>
      <c r="B201" s="3" t="n">
        <v>-14.27925</v>
      </c>
      <c r="C201" s="3" t="n">
        <v>-13.06904</v>
      </c>
      <c r="D201" s="3" t="n">
        <f aca="false">C201-B201</f>
        <v>1.21021</v>
      </c>
      <c r="E201" s="3" t="n">
        <v>-32.24493</v>
      </c>
      <c r="F201" s="3" t="n">
        <v>-27.96378</v>
      </c>
      <c r="G201" s="3" t="n">
        <f aca="false">F201-E201</f>
        <v>4.28115</v>
      </c>
    </row>
    <row r="202" customFormat="false" ht="14.4" hidden="false" customHeight="false" outlineLevel="0" collapsed="false">
      <c r="A202" s="1" t="s">
        <v>208</v>
      </c>
      <c r="B202" s="3" t="n">
        <v>51.36197</v>
      </c>
      <c r="C202" s="3" t="n">
        <v>30.97219</v>
      </c>
      <c r="D202" s="3" t="n">
        <f aca="false">C202-B202</f>
        <v>-20.38978</v>
      </c>
      <c r="E202" s="3" t="n">
        <v>-49.84063</v>
      </c>
      <c r="F202" s="3" t="n">
        <v>-8.411</v>
      </c>
      <c r="G202" s="3" t="n">
        <f aca="false">F202-E202</f>
        <v>41.42963</v>
      </c>
    </row>
    <row r="203" customFormat="false" ht="14.4" hidden="false" customHeight="false" outlineLevel="0" collapsed="false">
      <c r="A203" s="1" t="s">
        <v>209</v>
      </c>
      <c r="B203" s="3" t="n">
        <v>-27.31624</v>
      </c>
      <c r="C203" s="3" t="n">
        <v>-27.50947</v>
      </c>
      <c r="D203" s="3" t="n">
        <f aca="false">C203-B203</f>
        <v>-0.19323</v>
      </c>
      <c r="E203" s="3" t="n">
        <v>-40.6068</v>
      </c>
      <c r="F203" s="3" t="n">
        <v>-41.87016</v>
      </c>
      <c r="G203" s="3" t="n">
        <f aca="false">F203-E203</f>
        <v>-1.26336</v>
      </c>
    </row>
    <row r="204" customFormat="false" ht="14.4" hidden="false" customHeight="false" outlineLevel="0" collapsed="false">
      <c r="A204" s="1" t="s">
        <v>210</v>
      </c>
      <c r="B204" s="3" t="n">
        <v>2.01899</v>
      </c>
      <c r="C204" s="3" t="n">
        <v>0.28709</v>
      </c>
      <c r="D204" s="3" t="n">
        <f aca="false">C204-B204</f>
        <v>-1.7319</v>
      </c>
      <c r="E204" s="3" t="n">
        <v>-25.35509</v>
      </c>
      <c r="F204" s="3" t="n">
        <v>-16.82331</v>
      </c>
      <c r="G204" s="3" t="n">
        <f aca="false">F204-E204</f>
        <v>8.53178</v>
      </c>
    </row>
    <row r="205" customFormat="false" ht="14.4" hidden="false" customHeight="false" outlineLevel="0" collapsed="false">
      <c r="A205" s="1" t="s">
        <v>211</v>
      </c>
      <c r="B205" s="3" t="n">
        <v>-33.58163</v>
      </c>
      <c r="C205" s="3" t="n">
        <v>-34.91795</v>
      </c>
      <c r="D205" s="3" t="n">
        <f aca="false">C205-B205</f>
        <v>-1.33632</v>
      </c>
      <c r="E205" s="3" t="n">
        <v>-53.80545</v>
      </c>
      <c r="F205" s="3" t="n">
        <v>-49.13497</v>
      </c>
      <c r="G205" s="3" t="n">
        <f aca="false">F205-E205</f>
        <v>4.67048</v>
      </c>
    </row>
    <row r="206" customFormat="false" ht="14.4" hidden="false" customHeight="false" outlineLevel="0" collapsed="false">
      <c r="A206" s="1" t="s">
        <v>212</v>
      </c>
      <c r="B206" s="3" t="n">
        <v>273.44758</v>
      </c>
      <c r="C206" s="3" t="n">
        <v>289.74435</v>
      </c>
      <c r="D206" s="3" t="n">
        <f aca="false">C206-B206</f>
        <v>16.29677</v>
      </c>
      <c r="E206" s="3" t="n">
        <v>152.65368</v>
      </c>
      <c r="F206" s="3" t="n">
        <v>197.23323</v>
      </c>
      <c r="G206" s="3" t="n">
        <f aca="false">F206-E206</f>
        <v>44.57955</v>
      </c>
    </row>
    <row r="207" customFormat="false" ht="14.4" hidden="false" customHeight="false" outlineLevel="0" collapsed="false">
      <c r="A207" s="1" t="s">
        <v>213</v>
      </c>
      <c r="B207" s="3" t="n">
        <v>-52.29751</v>
      </c>
      <c r="C207" s="3" t="n">
        <v>-66.97367</v>
      </c>
      <c r="D207" s="3" t="n">
        <f aca="false">C207-B207</f>
        <v>-14.67616</v>
      </c>
      <c r="E207" s="3" t="n">
        <v>-90.30974</v>
      </c>
      <c r="F207" s="3" t="n">
        <v>-37.14712</v>
      </c>
      <c r="G207" s="3" t="n">
        <f aca="false">F207-E207</f>
        <v>53.16262</v>
      </c>
    </row>
    <row r="208" customFormat="false" ht="14.4" hidden="false" customHeight="false" outlineLevel="0" collapsed="false">
      <c r="A208" s="1" t="s">
        <v>214</v>
      </c>
      <c r="B208" s="3" t="n">
        <v>-246.55342</v>
      </c>
      <c r="C208" s="3" t="n">
        <v>-276.55825</v>
      </c>
      <c r="D208" s="3" t="n">
        <f aca="false">C208-B208</f>
        <v>-30.00483</v>
      </c>
      <c r="E208" s="3" t="n">
        <v>-242.99371</v>
      </c>
      <c r="F208" s="3" t="n">
        <v>-176.89955</v>
      </c>
      <c r="G208" s="3" t="n">
        <f aca="false">F208-E208</f>
        <v>66.09416</v>
      </c>
    </row>
    <row r="209" customFormat="false" ht="14.4" hidden="false" customHeight="false" outlineLevel="0" collapsed="false">
      <c r="A209" s="1" t="s">
        <v>215</v>
      </c>
      <c r="B209" s="3" t="n">
        <v>-53.32639</v>
      </c>
      <c r="C209" s="3" t="n">
        <v>33.73393</v>
      </c>
      <c r="D209" s="3" t="n">
        <f aca="false">C209-B209</f>
        <v>87.06032</v>
      </c>
      <c r="E209" s="3" t="n">
        <v>43.01925</v>
      </c>
      <c r="F209" s="3" t="n">
        <v>-121.82914</v>
      </c>
      <c r="G209" s="3" t="n">
        <f aca="false">F209-E209</f>
        <v>-164.84839</v>
      </c>
    </row>
    <row r="210" customFormat="false" ht="14.4" hidden="false" customHeight="false" outlineLevel="0" collapsed="false">
      <c r="A210" s="1" t="s">
        <v>216</v>
      </c>
      <c r="B210" s="3" t="n">
        <v>252.30703</v>
      </c>
      <c r="C210" s="3" t="n">
        <v>248.82562</v>
      </c>
      <c r="D210" s="3" t="n">
        <f aca="false">C210-B210</f>
        <v>-3.48141000000001</v>
      </c>
      <c r="E210" s="3" t="n">
        <v>300.23845</v>
      </c>
      <c r="F210" s="3" t="n">
        <v>176.69479</v>
      </c>
      <c r="G210" s="3" t="n">
        <f aca="false">F210-E210</f>
        <v>-123.54366</v>
      </c>
    </row>
    <row r="211" customFormat="false" ht="14.4" hidden="false" customHeight="false" outlineLevel="0" collapsed="false">
      <c r="A211" s="1" t="s">
        <v>217</v>
      </c>
      <c r="B211" s="3" t="n">
        <v>-53.99636</v>
      </c>
      <c r="C211" s="3" t="n">
        <v>-24.59388</v>
      </c>
      <c r="D211" s="3" t="n">
        <f aca="false">C211-B211</f>
        <v>29.40248</v>
      </c>
      <c r="E211" s="3" t="n">
        <v>62.43597</v>
      </c>
      <c r="F211" s="3" t="n">
        <v>-39.43726</v>
      </c>
      <c r="G211" s="3" t="n">
        <f aca="false">F211-E211</f>
        <v>-101.87323</v>
      </c>
    </row>
    <row r="212" customFormat="false" ht="14.4" hidden="false" customHeight="false" outlineLevel="0" collapsed="false">
      <c r="A212" s="1" t="s">
        <v>218</v>
      </c>
      <c r="B212" s="3" t="n">
        <v>-201.25124</v>
      </c>
      <c r="C212" s="3" t="n">
        <v>-391.08651</v>
      </c>
      <c r="D212" s="3" t="n">
        <f aca="false">C212-B212</f>
        <v>-189.83527</v>
      </c>
      <c r="E212" s="3" t="n">
        <v>-15.24351</v>
      </c>
      <c r="F212" s="3" t="n">
        <v>-121.45178</v>
      </c>
      <c r="G212" s="3" t="n">
        <f aca="false">F212-E212</f>
        <v>-106.20827</v>
      </c>
    </row>
    <row r="213" customFormat="false" ht="14.4" hidden="false" customHeight="false" outlineLevel="0" collapsed="false">
      <c r="A213" s="1" t="s">
        <v>219</v>
      </c>
      <c r="B213" s="3" t="n">
        <v>-60.87467</v>
      </c>
      <c r="C213" s="3" t="n">
        <v>40.67528</v>
      </c>
      <c r="D213" s="3" t="n">
        <f aca="false">C213-B213</f>
        <v>101.54995</v>
      </c>
      <c r="E213" s="3" t="n">
        <v>25.35129</v>
      </c>
      <c r="F213" s="3" t="n">
        <v>-62.33797</v>
      </c>
      <c r="G213" s="3" t="n">
        <f aca="false">F213-E213</f>
        <v>-87.68926</v>
      </c>
    </row>
    <row r="214" customFormat="false" ht="14.4" hidden="false" customHeight="false" outlineLevel="0" collapsed="false">
      <c r="A214" s="1" t="s">
        <v>220</v>
      </c>
      <c r="B214" s="3" t="n">
        <v>-0.38949</v>
      </c>
      <c r="C214" s="3" t="n">
        <v>176.08253</v>
      </c>
      <c r="D214" s="3" t="n">
        <f aca="false">C214-B214</f>
        <v>176.47202</v>
      </c>
      <c r="E214" s="3" t="n">
        <v>294.73238</v>
      </c>
      <c r="F214" s="3" t="n">
        <v>-78.02294</v>
      </c>
      <c r="G214" s="3" t="n">
        <f aca="false">F214-E214</f>
        <v>-372.75532</v>
      </c>
    </row>
    <row r="215" customFormat="false" ht="14.4" hidden="false" customHeight="false" outlineLevel="0" collapsed="false">
      <c r="A215" s="1" t="s">
        <v>221</v>
      </c>
      <c r="B215" s="3" t="n">
        <v>-115.4319</v>
      </c>
      <c r="C215" s="3" t="n">
        <v>25.30967</v>
      </c>
      <c r="D215" s="3" t="n">
        <f aca="false">C215-B215</f>
        <v>140.74157</v>
      </c>
      <c r="E215" s="3" t="n">
        <v>-152.31307</v>
      </c>
      <c r="F215" s="3" t="n">
        <v>-177.12834</v>
      </c>
      <c r="G215" s="3" t="n">
        <f aca="false">F215-E215</f>
        <v>-24.81527</v>
      </c>
    </row>
    <row r="216" customFormat="false" ht="14.4" hidden="false" customHeight="false" outlineLevel="0" collapsed="false">
      <c r="A216" s="1" t="s">
        <v>222</v>
      </c>
      <c r="B216" s="3" t="n">
        <v>122.21943</v>
      </c>
      <c r="C216" s="3" t="n">
        <v>265.68834</v>
      </c>
      <c r="D216" s="3" t="n">
        <f aca="false">C216-B216</f>
        <v>143.46891</v>
      </c>
      <c r="E216" s="3" t="n">
        <v>343.61934</v>
      </c>
      <c r="F216" s="3" t="n">
        <v>57.00511</v>
      </c>
      <c r="G216" s="3" t="n">
        <f aca="false">F216-E216</f>
        <v>-286.61423</v>
      </c>
    </row>
    <row r="217" customFormat="false" ht="14.4" hidden="false" customHeight="false" outlineLevel="0" collapsed="false">
      <c r="A217" s="1" t="s">
        <v>223</v>
      </c>
      <c r="B217" s="3" t="n">
        <v>8.42185</v>
      </c>
      <c r="C217" s="3" t="n">
        <v>-27.76215</v>
      </c>
      <c r="D217" s="3" t="n">
        <f aca="false">C217-B217</f>
        <v>-36.184</v>
      </c>
      <c r="E217" s="3" t="n">
        <v>-8.34083</v>
      </c>
      <c r="F217" s="3" t="n">
        <v>47.78517</v>
      </c>
      <c r="G217" s="3" t="n">
        <f aca="false">F217-E217</f>
        <v>56.126</v>
      </c>
    </row>
    <row r="218" customFormat="false" ht="14.4" hidden="false" customHeight="false" outlineLevel="0" collapsed="false">
      <c r="A218" s="1" t="s">
        <v>224</v>
      </c>
      <c r="B218" s="3" t="n">
        <v>39.87625</v>
      </c>
      <c r="C218" s="3" t="n">
        <v>23.18667</v>
      </c>
      <c r="D218" s="3" t="n">
        <f aca="false">C218-B218</f>
        <v>-16.68958</v>
      </c>
      <c r="E218" s="3" t="n">
        <v>11.60441</v>
      </c>
      <c r="F218" s="3" t="n">
        <v>46.33652</v>
      </c>
      <c r="G218" s="3" t="n">
        <f aca="false">F218-E218</f>
        <v>34.73211</v>
      </c>
    </row>
    <row r="219" customFormat="false" ht="14.4" hidden="false" customHeight="false" outlineLevel="0" collapsed="false">
      <c r="A219" s="1" t="s">
        <v>225</v>
      </c>
      <c r="B219" s="3" t="n">
        <v>121.93167</v>
      </c>
      <c r="C219" s="3" t="n">
        <v>141.21427</v>
      </c>
      <c r="D219" s="3" t="n">
        <f aca="false">C219-B219</f>
        <v>19.2826</v>
      </c>
      <c r="E219" s="3" t="n">
        <v>37.97364</v>
      </c>
      <c r="F219" s="3" t="n">
        <v>205.13449</v>
      </c>
      <c r="G219" s="3" t="n">
        <f aca="false">F219-E219</f>
        <v>167.16085</v>
      </c>
    </row>
    <row r="220" customFormat="false" ht="14.4" hidden="false" customHeight="false" outlineLevel="0" collapsed="false">
      <c r="A220" s="1" t="s">
        <v>226</v>
      </c>
      <c r="B220" s="3" t="n">
        <v>-118.41263</v>
      </c>
      <c r="C220" s="3" t="n">
        <v>-95.99232</v>
      </c>
      <c r="D220" s="3" t="n">
        <f aca="false">C220-B220</f>
        <v>22.42031</v>
      </c>
      <c r="E220" s="3" t="n">
        <v>-130.22185</v>
      </c>
      <c r="F220" s="3" t="n">
        <v>-136.73718</v>
      </c>
      <c r="G220" s="3" t="n">
        <f aca="false">F220-E220</f>
        <v>-6.51533000000001</v>
      </c>
    </row>
    <row r="221" customFormat="false" ht="14.4" hidden="false" customHeight="false" outlineLevel="0" collapsed="false">
      <c r="A221" s="1" t="s">
        <v>227</v>
      </c>
      <c r="B221" s="3" t="n">
        <v>569.31707</v>
      </c>
      <c r="C221" s="3" t="n">
        <v>359.36089</v>
      </c>
      <c r="D221" s="3" t="n">
        <f aca="false">C221-B221</f>
        <v>-209.95618</v>
      </c>
      <c r="E221" s="3" t="n">
        <v>362.17146</v>
      </c>
      <c r="F221" s="3" t="n">
        <v>490.78037</v>
      </c>
      <c r="G221" s="3" t="n">
        <f aca="false">F221-E221</f>
        <v>128.60891</v>
      </c>
    </row>
    <row r="222" customFormat="false" ht="14.4" hidden="false" customHeight="false" outlineLevel="0" collapsed="false">
      <c r="A222" s="1" t="s">
        <v>228</v>
      </c>
      <c r="B222" s="3" t="n">
        <v>-86.93798</v>
      </c>
      <c r="C222" s="3" t="n">
        <v>68.14066</v>
      </c>
      <c r="D222" s="3" t="n">
        <f aca="false">C222-B222</f>
        <v>155.07864</v>
      </c>
      <c r="E222" s="3" t="n">
        <v>22.99718</v>
      </c>
      <c r="F222" s="3" t="n">
        <v>-99.04816</v>
      </c>
      <c r="G222" s="3" t="n">
        <f aca="false">F222-E222</f>
        <v>-122.04534</v>
      </c>
    </row>
    <row r="223" customFormat="false" ht="14.4" hidden="false" customHeight="false" outlineLevel="0" collapsed="false">
      <c r="A223" s="1" t="s">
        <v>229</v>
      </c>
      <c r="B223" s="3" t="n">
        <v>-12.31965</v>
      </c>
      <c r="C223" s="3" t="n">
        <v>-15.14555</v>
      </c>
      <c r="D223" s="3" t="n">
        <f aca="false">C223-B223</f>
        <v>-2.8259</v>
      </c>
      <c r="E223" s="3" t="n">
        <v>-39.35187</v>
      </c>
      <c r="F223" s="3" t="n">
        <v>-28.24912</v>
      </c>
      <c r="G223" s="3" t="n">
        <f aca="false">F223-E223</f>
        <v>11.10275</v>
      </c>
    </row>
    <row r="224" customFormat="false" ht="14.4" hidden="false" customHeight="false" outlineLevel="0" collapsed="false">
      <c r="A224" s="1" t="s">
        <v>230</v>
      </c>
      <c r="B224" s="3" t="n">
        <v>4.87445</v>
      </c>
      <c r="C224" s="3" t="n">
        <v>-0.59296</v>
      </c>
      <c r="D224" s="3" t="n">
        <f aca="false">C224-B224</f>
        <v>-5.46741</v>
      </c>
      <c r="E224" s="3" t="n">
        <v>-32.67299</v>
      </c>
      <c r="F224" s="3" t="n">
        <v>-7.85292</v>
      </c>
      <c r="G224" s="3" t="n">
        <f aca="false">F224-E224</f>
        <v>24.82007</v>
      </c>
    </row>
    <row r="225" customFormat="false" ht="14.4" hidden="false" customHeight="false" outlineLevel="0" collapsed="false">
      <c r="A225" s="1" t="s">
        <v>231</v>
      </c>
      <c r="B225" s="3" t="n">
        <v>16.03257</v>
      </c>
      <c r="C225" s="3" t="n">
        <v>19.63271</v>
      </c>
      <c r="D225" s="3" t="n">
        <f aca="false">C225-B225</f>
        <v>3.60014</v>
      </c>
      <c r="E225" s="3" t="n">
        <v>-0.01485</v>
      </c>
      <c r="F225" s="3" t="n">
        <v>13.01211</v>
      </c>
      <c r="G225" s="3" t="n">
        <f aca="false">F225-E225</f>
        <v>13.02696</v>
      </c>
    </row>
    <row r="226" customFormat="false" ht="14.4" hidden="false" customHeight="false" outlineLevel="0" collapsed="false">
      <c r="A226" s="1" t="s">
        <v>232</v>
      </c>
      <c r="B226" s="3" t="n">
        <v>-6.12899</v>
      </c>
      <c r="C226" s="3" t="n">
        <v>-6.4521</v>
      </c>
      <c r="D226" s="3" t="n">
        <f aca="false">C226-B226</f>
        <v>-0.32311</v>
      </c>
      <c r="E226" s="3" t="n">
        <v>-21.73715</v>
      </c>
      <c r="F226" s="3" t="n">
        <v>-14.98753</v>
      </c>
      <c r="G226" s="3" t="n">
        <f aca="false">F226-E226</f>
        <v>6.74962</v>
      </c>
    </row>
    <row r="227" customFormat="false" ht="14.4" hidden="false" customHeight="false" outlineLevel="0" collapsed="false">
      <c r="A227" s="1" t="s">
        <v>233</v>
      </c>
      <c r="B227" s="3" t="n">
        <v>51.57133</v>
      </c>
      <c r="C227" s="3" t="n">
        <v>21.36344</v>
      </c>
      <c r="D227" s="3" t="n">
        <f aca="false">C227-B227</f>
        <v>-30.20789</v>
      </c>
      <c r="E227" s="3" t="n">
        <v>-12.59109</v>
      </c>
      <c r="F227" s="3" t="n">
        <v>34.23132</v>
      </c>
      <c r="G227" s="3" t="n">
        <f aca="false">F227-E227</f>
        <v>46.82241</v>
      </c>
    </row>
    <row r="228" customFormat="false" ht="14.4" hidden="false" customHeight="false" outlineLevel="0" collapsed="false">
      <c r="A228" s="1" t="s">
        <v>234</v>
      </c>
      <c r="B228" s="3" t="n">
        <v>81.24189</v>
      </c>
      <c r="C228" s="3" t="n">
        <v>64.3183</v>
      </c>
      <c r="D228" s="3" t="n">
        <f aca="false">C228-B228</f>
        <v>-16.92359</v>
      </c>
      <c r="E228" s="3" t="n">
        <v>12.56602</v>
      </c>
      <c r="F228" s="3" t="n">
        <v>56.32012</v>
      </c>
      <c r="G228" s="3" t="n">
        <f aca="false">F228-E228</f>
        <v>43.7541</v>
      </c>
    </row>
    <row r="229" customFormat="false" ht="14.4" hidden="false" customHeight="false" outlineLevel="0" collapsed="false">
      <c r="A229" s="1" t="s">
        <v>235</v>
      </c>
      <c r="B229" s="3" t="n">
        <v>-0.35205</v>
      </c>
      <c r="C229" s="3" t="n">
        <v>2.10125</v>
      </c>
      <c r="D229" s="3" t="n">
        <f aca="false">C229-B229</f>
        <v>2.4533</v>
      </c>
      <c r="E229" s="3" t="n">
        <v>-19.0138</v>
      </c>
      <c r="F229" s="3" t="n">
        <v>-11.66772</v>
      </c>
      <c r="G229" s="3" t="n">
        <f aca="false">F229-E229</f>
        <v>7.34608</v>
      </c>
    </row>
    <row r="230" customFormat="false" ht="14.4" hidden="false" customHeight="false" outlineLevel="0" collapsed="false">
      <c r="A230" s="1" t="s">
        <v>236</v>
      </c>
      <c r="B230" s="3" t="n">
        <v>-8.29489</v>
      </c>
      <c r="C230" s="3" t="n">
        <v>-7.31696</v>
      </c>
      <c r="D230" s="3" t="n">
        <f aca="false">C230-B230</f>
        <v>0.977930000000001</v>
      </c>
      <c r="E230" s="3" t="n">
        <v>-27.32894</v>
      </c>
      <c r="F230" s="3" t="n">
        <v>-22.74699</v>
      </c>
      <c r="G230" s="3" t="n">
        <f aca="false">F230-E230</f>
        <v>4.58195</v>
      </c>
    </row>
    <row r="231" customFormat="false" ht="14.4" hidden="false" customHeight="false" outlineLevel="0" collapsed="false">
      <c r="A231" s="1" t="s">
        <v>237</v>
      </c>
      <c r="B231" s="3" t="n">
        <v>-6.10462</v>
      </c>
      <c r="C231" s="3" t="n">
        <v>-5.13903</v>
      </c>
      <c r="D231" s="3" t="n">
        <f aca="false">C231-B231</f>
        <v>0.96559</v>
      </c>
      <c r="E231" s="3" t="n">
        <v>-28.0106</v>
      </c>
      <c r="F231" s="3" t="n">
        <v>-21.03031</v>
      </c>
      <c r="G231" s="3" t="n">
        <f aca="false">F231-E231</f>
        <v>6.98029</v>
      </c>
    </row>
    <row r="232" customFormat="false" ht="14.4" hidden="false" customHeight="false" outlineLevel="0" collapsed="false">
      <c r="A232" s="1" t="s">
        <v>238</v>
      </c>
      <c r="B232" s="3" t="n">
        <v>-4.56713</v>
      </c>
      <c r="C232" s="3" t="n">
        <v>-2.47208</v>
      </c>
      <c r="D232" s="3" t="n">
        <f aca="false">C232-B232</f>
        <v>2.09505</v>
      </c>
      <c r="E232" s="3" t="n">
        <v>-26.19418</v>
      </c>
      <c r="F232" s="3" t="n">
        <v>-18.27981</v>
      </c>
      <c r="G232" s="3" t="n">
        <f aca="false">F232-E232</f>
        <v>7.91437</v>
      </c>
    </row>
    <row r="233" customFormat="false" ht="14.4" hidden="false" customHeight="false" outlineLevel="0" collapsed="false">
      <c r="A233" s="1" t="s">
        <v>239</v>
      </c>
      <c r="B233" s="3" t="n">
        <v>-2.08837</v>
      </c>
      <c r="C233" s="3" t="n">
        <v>0.06555</v>
      </c>
      <c r="D233" s="3" t="n">
        <f aca="false">C233-B233</f>
        <v>2.15392</v>
      </c>
      <c r="E233" s="3" t="n">
        <v>-20.98075</v>
      </c>
      <c r="F233" s="3" t="n">
        <v>-14.41342</v>
      </c>
      <c r="G233" s="3" t="n">
        <f aca="false">F233-E233</f>
        <v>6.56733</v>
      </c>
    </row>
    <row r="234" customFormat="false" ht="14.4" hidden="false" customHeight="false" outlineLevel="0" collapsed="false">
      <c r="A234" s="1" t="s">
        <v>240</v>
      </c>
      <c r="B234" s="3" t="n">
        <v>48.90663</v>
      </c>
      <c r="C234" s="3" t="n">
        <v>44.21752</v>
      </c>
      <c r="D234" s="3" t="n">
        <f aca="false">C234-B234</f>
        <v>-4.68911</v>
      </c>
      <c r="E234" s="3" t="n">
        <v>12.02564</v>
      </c>
      <c r="F234" s="3" t="n">
        <v>34.73704</v>
      </c>
      <c r="G234" s="3" t="n">
        <f aca="false">F234-E234</f>
        <v>22.7114</v>
      </c>
    </row>
    <row r="235" customFormat="false" ht="14.4" hidden="false" customHeight="false" outlineLevel="0" collapsed="false">
      <c r="A235" s="1" t="s">
        <v>241</v>
      </c>
      <c r="B235" s="3" t="n">
        <v>40.1341</v>
      </c>
      <c r="C235" s="3" t="n">
        <v>33.63161</v>
      </c>
      <c r="D235" s="3" t="n">
        <f aca="false">C235-B235</f>
        <v>-6.50248999999999</v>
      </c>
      <c r="E235" s="3" t="n">
        <v>-11.11696</v>
      </c>
      <c r="F235" s="3" t="n">
        <v>13.38674</v>
      </c>
      <c r="G235" s="3" t="n">
        <f aca="false">F235-E235</f>
        <v>24.5037</v>
      </c>
    </row>
    <row r="236" customFormat="false" ht="14.4" hidden="false" customHeight="false" outlineLevel="0" collapsed="false">
      <c r="A236" s="1" t="s">
        <v>242</v>
      </c>
      <c r="B236" s="3" t="n">
        <v>-7.74895</v>
      </c>
      <c r="C236" s="3" t="n">
        <v>-6.49232</v>
      </c>
      <c r="D236" s="3" t="n">
        <f aca="false">C236-B236</f>
        <v>1.25663</v>
      </c>
      <c r="E236" s="3" t="n">
        <v>-28.45864</v>
      </c>
      <c r="F236" s="3" t="n">
        <v>-22.60135</v>
      </c>
      <c r="G236" s="3" t="n">
        <f aca="false">F236-E236</f>
        <v>5.85729</v>
      </c>
    </row>
    <row r="237" customFormat="false" ht="14.4" hidden="false" customHeight="false" outlineLevel="0" collapsed="false">
      <c r="A237" s="1" t="s">
        <v>243</v>
      </c>
      <c r="B237" s="3" t="n">
        <v>-10.29232</v>
      </c>
      <c r="C237" s="3" t="n">
        <v>-9.12273</v>
      </c>
      <c r="D237" s="3" t="n">
        <f aca="false">C237-B237</f>
        <v>1.16959</v>
      </c>
      <c r="E237" s="3" t="n">
        <v>-29.78126</v>
      </c>
      <c r="F237" s="3" t="n">
        <v>-24.62566</v>
      </c>
      <c r="G237" s="3" t="n">
        <f aca="false">F237-E237</f>
        <v>5.1556</v>
      </c>
    </row>
    <row r="238" customFormat="false" ht="14.4" hidden="false" customHeight="false" outlineLevel="0" collapsed="false">
      <c r="A238" s="1" t="s">
        <v>244</v>
      </c>
      <c r="B238" s="3" t="n">
        <v>55.19951</v>
      </c>
      <c r="C238" s="3" t="n">
        <v>52.37348</v>
      </c>
      <c r="D238" s="3" t="n">
        <f aca="false">C238-B238</f>
        <v>-2.82603</v>
      </c>
      <c r="E238" s="3" t="n">
        <v>9.80683</v>
      </c>
      <c r="F238" s="3" t="n">
        <v>35.95556</v>
      </c>
      <c r="G238" s="3" t="n">
        <f aca="false">F238-E238</f>
        <v>26.14873</v>
      </c>
    </row>
    <row r="239" customFormat="false" ht="14.4" hidden="false" customHeight="false" outlineLevel="0" collapsed="false">
      <c r="A239" s="1" t="s">
        <v>245</v>
      </c>
      <c r="B239" s="3" t="n">
        <v>-12.38537</v>
      </c>
      <c r="C239" s="3" t="n">
        <v>-10.82437</v>
      </c>
      <c r="D239" s="3" t="n">
        <f aca="false">C239-B239</f>
        <v>1.561</v>
      </c>
      <c r="E239" s="3" t="n">
        <v>-32.41672</v>
      </c>
      <c r="F239" s="3" t="n">
        <v>-27.50376</v>
      </c>
      <c r="G239" s="3" t="n">
        <f aca="false">F239-E239</f>
        <v>4.91296</v>
      </c>
    </row>
    <row r="240" customFormat="false" ht="14.4" hidden="false" customHeight="false" outlineLevel="0" collapsed="false">
      <c r="A240" s="1" t="s">
        <v>246</v>
      </c>
      <c r="B240" s="3" t="n">
        <v>40.02081</v>
      </c>
      <c r="C240" s="3" t="n">
        <v>35.41777</v>
      </c>
      <c r="D240" s="3" t="n">
        <f aca="false">C240-B240</f>
        <v>-4.60304</v>
      </c>
      <c r="E240" s="3" t="n">
        <v>-2.19632</v>
      </c>
      <c r="F240" s="3" t="n">
        <v>20.08315</v>
      </c>
      <c r="G240" s="3" t="n">
        <f aca="false">F240-E240</f>
        <v>22.27947</v>
      </c>
    </row>
    <row r="241" customFormat="false" ht="14.4" hidden="false" customHeight="false" outlineLevel="0" collapsed="false">
      <c r="A241" s="1" t="s">
        <v>247</v>
      </c>
      <c r="B241" s="3" t="n">
        <v>-11.26271</v>
      </c>
      <c r="C241" s="3" t="n">
        <v>-9.38008</v>
      </c>
      <c r="D241" s="3" t="n">
        <f aca="false">C241-B241</f>
        <v>1.88263</v>
      </c>
      <c r="E241" s="3" t="n">
        <v>-31.29169</v>
      </c>
      <c r="F241" s="3" t="n">
        <v>-26.17429</v>
      </c>
      <c r="G241" s="3" t="n">
        <f aca="false">F241-E241</f>
        <v>5.1174</v>
      </c>
    </row>
    <row r="242" customFormat="false" ht="14.4" hidden="false" customHeight="false" outlineLevel="0" collapsed="false">
      <c r="A242" s="1" t="s">
        <v>248</v>
      </c>
      <c r="B242" s="3" t="n">
        <v>26.20816</v>
      </c>
      <c r="C242" s="3" t="n">
        <v>21.14647</v>
      </c>
      <c r="D242" s="3" t="n">
        <f aca="false">C242-B242</f>
        <v>-5.06169</v>
      </c>
      <c r="E242" s="3" t="n">
        <v>-7.37475</v>
      </c>
      <c r="F242" s="3" t="n">
        <v>9.23997</v>
      </c>
      <c r="G242" s="3" t="n">
        <f aca="false">F242-E242</f>
        <v>16.61472</v>
      </c>
    </row>
    <row r="243" customFormat="false" ht="14.4" hidden="false" customHeight="false" outlineLevel="0" collapsed="false">
      <c r="A243" s="1" t="s">
        <v>249</v>
      </c>
      <c r="B243" s="3" t="n">
        <v>-15.38154</v>
      </c>
      <c r="C243" s="3" t="n">
        <v>-13.54076</v>
      </c>
      <c r="D243" s="3" t="n">
        <f aca="false">C243-B243</f>
        <v>1.84078</v>
      </c>
      <c r="E243" s="3" t="n">
        <v>-34.23873</v>
      </c>
      <c r="F243" s="3" t="n">
        <v>-30.42563</v>
      </c>
      <c r="G243" s="3" t="n">
        <f aca="false">F243-E243</f>
        <v>3.8131</v>
      </c>
    </row>
    <row r="244" customFormat="false" ht="14.4" hidden="false" customHeight="false" outlineLevel="0" collapsed="false">
      <c r="A244" s="1" t="s">
        <v>250</v>
      </c>
      <c r="B244" s="3" t="n">
        <v>-15.09972</v>
      </c>
      <c r="C244" s="3" t="n">
        <v>-13.46901</v>
      </c>
      <c r="D244" s="3" t="n">
        <f aca="false">C244-B244</f>
        <v>1.63071</v>
      </c>
      <c r="E244" s="3" t="n">
        <v>-33.21067</v>
      </c>
      <c r="F244" s="3" t="n">
        <v>-29.52963</v>
      </c>
      <c r="G244" s="3" t="n">
        <f aca="false">F244-E244</f>
        <v>3.68104</v>
      </c>
    </row>
    <row r="245" customFormat="false" ht="14.4" hidden="false" customHeight="false" outlineLevel="0" collapsed="false">
      <c r="A245" s="1" t="s">
        <v>251</v>
      </c>
      <c r="B245" s="3" t="n">
        <v>-14.55973</v>
      </c>
      <c r="C245" s="3" t="n">
        <v>-12.46714</v>
      </c>
      <c r="D245" s="3" t="n">
        <f aca="false">C245-B245</f>
        <v>2.09259</v>
      </c>
      <c r="E245" s="3" t="n">
        <v>-32.84619</v>
      </c>
      <c r="F245" s="3" t="n">
        <v>-29.3214</v>
      </c>
      <c r="G245" s="3" t="n">
        <f aca="false">F245-E245</f>
        <v>3.52479</v>
      </c>
    </row>
    <row r="246" customFormat="false" ht="14.4" hidden="false" customHeight="false" outlineLevel="0" collapsed="false">
      <c r="A246" s="1" t="s">
        <v>252</v>
      </c>
      <c r="B246" s="3" t="n">
        <v>-15.45285</v>
      </c>
      <c r="C246" s="3" t="n">
        <v>-13.51493</v>
      </c>
      <c r="D246" s="3" t="n">
        <f aca="false">C246-B246</f>
        <v>1.93792</v>
      </c>
      <c r="E246" s="3" t="n">
        <v>-33.705</v>
      </c>
      <c r="F246" s="3" t="n">
        <v>-30.51613</v>
      </c>
      <c r="G246" s="3" t="n">
        <f aca="false">F246-E246</f>
        <v>3.18887</v>
      </c>
    </row>
    <row r="247" customFormat="false" ht="14.4" hidden="false" customHeight="false" outlineLevel="0" collapsed="false">
      <c r="A247" s="1" t="s">
        <v>253</v>
      </c>
      <c r="B247" s="3" t="n">
        <v>-15.24837</v>
      </c>
      <c r="C247" s="3" t="n">
        <v>-13.17894</v>
      </c>
      <c r="D247" s="3" t="n">
        <f aca="false">C247-B247</f>
        <v>2.06943</v>
      </c>
      <c r="E247" s="3" t="n">
        <v>-33.43688</v>
      </c>
      <c r="F247" s="3" t="n">
        <v>-30.1071</v>
      </c>
      <c r="G247" s="3" t="n">
        <f aca="false">F247-E247</f>
        <v>3.32978</v>
      </c>
    </row>
    <row r="248" customFormat="false" ht="14.4" hidden="false" customHeight="false" outlineLevel="0" collapsed="false">
      <c r="A248" s="1" t="s">
        <v>254</v>
      </c>
      <c r="B248" s="3" t="n">
        <v>-13.55301</v>
      </c>
      <c r="C248" s="3" t="n">
        <v>-11.97331</v>
      </c>
      <c r="D248" s="3" t="n">
        <f aca="false">C248-B248</f>
        <v>1.5797</v>
      </c>
      <c r="E248" s="3" t="n">
        <v>-32.27226</v>
      </c>
      <c r="F248" s="3" t="n">
        <v>-27.90465</v>
      </c>
      <c r="G248" s="3" t="n">
        <f aca="false">F248-E248</f>
        <v>4.36761</v>
      </c>
    </row>
    <row r="249" customFormat="false" ht="14.4" hidden="false" customHeight="false" outlineLevel="0" collapsed="false">
      <c r="A249" s="1" t="s">
        <v>255</v>
      </c>
      <c r="B249" s="3" t="n">
        <v>29.22389</v>
      </c>
      <c r="C249" s="3" t="n">
        <v>12.99952</v>
      </c>
      <c r="D249" s="3" t="n">
        <f aca="false">C249-B249</f>
        <v>-16.22437</v>
      </c>
      <c r="E249" s="3" t="n">
        <v>-28.2323</v>
      </c>
      <c r="F249" s="3" t="n">
        <v>-2.49927</v>
      </c>
      <c r="G249" s="3" t="n">
        <f aca="false">F249-E249</f>
        <v>25.73303</v>
      </c>
    </row>
    <row r="250" customFormat="false" ht="14.4" hidden="false" customHeight="false" outlineLevel="0" collapsed="false">
      <c r="A250" s="1" t="s">
        <v>256</v>
      </c>
      <c r="B250" s="3" t="n">
        <v>-7.79311</v>
      </c>
      <c r="C250" s="3" t="n">
        <v>-5.16553</v>
      </c>
      <c r="D250" s="3" t="n">
        <f aca="false">C250-B250</f>
        <v>2.62758</v>
      </c>
      <c r="E250" s="3" t="n">
        <v>-28.50322</v>
      </c>
      <c r="F250" s="3" t="n">
        <v>-24.31467</v>
      </c>
      <c r="G250" s="3" t="n">
        <f aca="false">F250-E250</f>
        <v>4.18855</v>
      </c>
    </row>
    <row r="251" customFormat="false" ht="14.4" hidden="false" customHeight="false" outlineLevel="0" collapsed="false">
      <c r="A251" s="1" t="s">
        <v>257</v>
      </c>
      <c r="B251" s="3" t="n">
        <v>-1.89288</v>
      </c>
      <c r="C251" s="3" t="n">
        <v>0.49321</v>
      </c>
      <c r="D251" s="3" t="n">
        <f aca="false">C251-B251</f>
        <v>2.38609</v>
      </c>
      <c r="E251" s="3" t="n">
        <v>-25.95497</v>
      </c>
      <c r="F251" s="3" t="n">
        <v>-17.00114</v>
      </c>
      <c r="G251" s="3" t="n">
        <f aca="false">F251-E251</f>
        <v>8.95383</v>
      </c>
    </row>
    <row r="252" customFormat="false" ht="14.4" hidden="false" customHeight="false" outlineLevel="0" collapsed="false">
      <c r="A252" s="1" t="s">
        <v>258</v>
      </c>
      <c r="B252" s="3" t="n">
        <v>-13.26158</v>
      </c>
      <c r="C252" s="3" t="n">
        <v>-11.667</v>
      </c>
      <c r="D252" s="3" t="n">
        <f aca="false">C252-B252</f>
        <v>1.59458</v>
      </c>
      <c r="E252" s="3" t="n">
        <v>-35.1088</v>
      </c>
      <c r="F252" s="3" t="n">
        <v>-30.40712</v>
      </c>
      <c r="G252" s="3" t="n">
        <f aca="false">F252-E252</f>
        <v>4.70168</v>
      </c>
    </row>
    <row r="253" customFormat="false" ht="14.4" hidden="false" customHeight="false" outlineLevel="0" collapsed="false">
      <c r="A253" s="1" t="s">
        <v>259</v>
      </c>
      <c r="B253" s="3" t="n">
        <v>-13.40427</v>
      </c>
      <c r="C253" s="3" t="n">
        <v>-13.69696</v>
      </c>
      <c r="D253" s="3" t="n">
        <f aca="false">C253-B253</f>
        <v>-0.29269</v>
      </c>
      <c r="E253" s="3" t="n">
        <v>-29.953</v>
      </c>
      <c r="F253" s="3" t="n">
        <v>-27.8231</v>
      </c>
      <c r="G253" s="3" t="n">
        <f aca="false">F253-E253</f>
        <v>2.1299</v>
      </c>
    </row>
    <row r="254" customFormat="false" ht="14.4" hidden="false" customHeight="false" outlineLevel="0" collapsed="false">
      <c r="A254" s="1" t="s">
        <v>260</v>
      </c>
      <c r="B254" s="3" t="n">
        <v>53.62137</v>
      </c>
      <c r="C254" s="3" t="n">
        <v>93.35464</v>
      </c>
      <c r="D254" s="3" t="n">
        <f aca="false">C254-B254</f>
        <v>39.73327</v>
      </c>
      <c r="E254" s="3" t="n">
        <v>47.1505</v>
      </c>
      <c r="F254" s="3" t="n">
        <v>67.59971</v>
      </c>
      <c r="G254" s="3" t="n">
        <f aca="false">F254-E254</f>
        <v>20.44921</v>
      </c>
    </row>
    <row r="255" customFormat="false" ht="14.4" hidden="false" customHeight="false" outlineLevel="0" collapsed="false">
      <c r="A255" s="1" t="s">
        <v>261</v>
      </c>
      <c r="B255" s="3" t="n">
        <v>-712.69024</v>
      </c>
      <c r="C255" s="3" t="n">
        <v>-972.80465</v>
      </c>
      <c r="D255" s="3" t="n">
        <f aca="false">C255-B255</f>
        <v>-260.11441</v>
      </c>
      <c r="E255" s="3" t="n">
        <v>-803.82285</v>
      </c>
      <c r="F255" s="3" t="n">
        <v>-834.38974</v>
      </c>
      <c r="G255" s="3" t="n">
        <f aca="false">F255-E255</f>
        <v>-30.5668899999999</v>
      </c>
    </row>
    <row r="256" customFormat="false" ht="14.4" hidden="false" customHeight="false" outlineLevel="0" collapsed="false">
      <c r="A256" s="1" t="s">
        <v>262</v>
      </c>
      <c r="B256" s="3" t="n">
        <v>19.77679</v>
      </c>
      <c r="C256" s="3" t="n">
        <v>12.26995</v>
      </c>
      <c r="D256" s="3" t="n">
        <f aca="false">C256-B256</f>
        <v>-7.50684</v>
      </c>
      <c r="E256" s="3" t="n">
        <v>-9.35097</v>
      </c>
      <c r="F256" s="3" t="n">
        <v>-0.03576</v>
      </c>
      <c r="G256" s="3" t="n">
        <f aca="false">F256-E256</f>
        <v>9.31521</v>
      </c>
    </row>
    <row r="257" customFormat="false" ht="14.4" hidden="false" customHeight="false" outlineLevel="0" collapsed="false">
      <c r="A257" s="1" t="s">
        <v>263</v>
      </c>
      <c r="B257" s="3" t="n">
        <v>19.57119</v>
      </c>
      <c r="C257" s="3" t="n">
        <v>39.37799</v>
      </c>
      <c r="D257" s="3" t="n">
        <f aca="false">C257-B257</f>
        <v>19.8068</v>
      </c>
      <c r="E257" s="3" t="n">
        <v>-6.08579</v>
      </c>
      <c r="F257" s="3" t="n">
        <v>11.94487</v>
      </c>
      <c r="G257" s="3" t="n">
        <f aca="false">F257-E257</f>
        <v>18.03066</v>
      </c>
    </row>
    <row r="258" customFormat="false" ht="14.4" hidden="false" customHeight="false" outlineLevel="0" collapsed="false">
      <c r="A258" s="1" t="s">
        <v>264</v>
      </c>
      <c r="B258" s="3" t="n">
        <v>55.89954</v>
      </c>
      <c r="C258" s="3" t="n">
        <v>43.62694</v>
      </c>
      <c r="D258" s="3" t="n">
        <f aca="false">C258-B258</f>
        <v>-12.2726</v>
      </c>
      <c r="E258" s="3" t="n">
        <v>-22.11851</v>
      </c>
      <c r="F258" s="3" t="n">
        <v>-4.55453</v>
      </c>
      <c r="G258" s="3" t="n">
        <f aca="false">F258-E258</f>
        <v>17.56398</v>
      </c>
    </row>
    <row r="259" customFormat="false" ht="14.4" hidden="false" customHeight="false" outlineLevel="0" collapsed="false">
      <c r="A259" s="1" t="s">
        <v>265</v>
      </c>
      <c r="B259" s="3" t="n">
        <v>-3.34055</v>
      </c>
      <c r="C259" s="3" t="n">
        <v>-1.84204</v>
      </c>
      <c r="D259" s="3" t="n">
        <f aca="false">C259-B259</f>
        <v>1.49851</v>
      </c>
      <c r="E259" s="3" t="n">
        <v>-26.94218</v>
      </c>
      <c r="F259" s="3" t="n">
        <v>-19.15945</v>
      </c>
      <c r="G259" s="3" t="n">
        <f aca="false">F259-E259</f>
        <v>7.78273</v>
      </c>
    </row>
    <row r="260" customFormat="false" ht="14.4" hidden="false" customHeight="false" outlineLevel="0" collapsed="false">
      <c r="A260" s="1" t="s">
        <v>266</v>
      </c>
      <c r="B260" s="3" t="n">
        <v>40.12515</v>
      </c>
      <c r="C260" s="3" t="n">
        <v>15.85233</v>
      </c>
      <c r="D260" s="3" t="n">
        <f aca="false">C260-B260</f>
        <v>-24.27282</v>
      </c>
      <c r="E260" s="3" t="n">
        <v>-44.31004</v>
      </c>
      <c r="F260" s="3" t="n">
        <v>-16.41778</v>
      </c>
      <c r="G260" s="3" t="n">
        <f aca="false">F260-E260</f>
        <v>27.89226</v>
      </c>
    </row>
    <row r="261" customFormat="false" ht="14.4" hidden="false" customHeight="false" outlineLevel="0" collapsed="false">
      <c r="A261" s="1" t="s">
        <v>267</v>
      </c>
      <c r="B261" s="3" t="n">
        <v>-11.76693</v>
      </c>
      <c r="C261" s="3" t="n">
        <v>-10.48379</v>
      </c>
      <c r="D261" s="3" t="n">
        <f aca="false">C261-B261</f>
        <v>1.28314</v>
      </c>
      <c r="E261" s="3" t="n">
        <v>-32.87366</v>
      </c>
      <c r="F261" s="3" t="n">
        <v>-27.50888</v>
      </c>
      <c r="G261" s="3" t="n">
        <f aca="false">F261-E261</f>
        <v>5.36478</v>
      </c>
    </row>
    <row r="262" customFormat="false" ht="14.4" hidden="false" customHeight="false" outlineLevel="0" collapsed="false">
      <c r="A262" s="1" t="s">
        <v>268</v>
      </c>
      <c r="B262" s="3" t="n">
        <v>-14.77536</v>
      </c>
      <c r="C262" s="3" t="n">
        <v>-13.30043</v>
      </c>
      <c r="D262" s="3" t="n">
        <f aca="false">C262-B262</f>
        <v>1.47493</v>
      </c>
      <c r="E262" s="3" t="n">
        <v>-33.5304</v>
      </c>
      <c r="F262" s="3" t="n">
        <v>-29.45811</v>
      </c>
      <c r="G262" s="3" t="n">
        <f aca="false">F262-E262</f>
        <v>4.07229</v>
      </c>
    </row>
    <row r="263" customFormat="false" ht="14.4" hidden="false" customHeight="false" outlineLevel="0" collapsed="false">
      <c r="A263" s="1" t="s">
        <v>269</v>
      </c>
      <c r="B263" s="3" t="n">
        <v>-8.84255</v>
      </c>
      <c r="C263" s="3" t="n">
        <v>-7.98332</v>
      </c>
      <c r="D263" s="3" t="n">
        <f aca="false">C263-B263</f>
        <v>0.859229999999999</v>
      </c>
      <c r="E263" s="3" t="n">
        <v>-31.50357</v>
      </c>
      <c r="F263" s="3" t="n">
        <v>-25.29325</v>
      </c>
      <c r="G263" s="3" t="n">
        <f aca="false">F263-E263</f>
        <v>6.21032</v>
      </c>
    </row>
    <row r="264" customFormat="false" ht="14.4" hidden="false" customHeight="false" outlineLevel="0" collapsed="false">
      <c r="A264" s="1" t="s">
        <v>270</v>
      </c>
      <c r="B264" s="3" t="n">
        <v>-9.74254</v>
      </c>
      <c r="C264" s="3" t="n">
        <v>-8.1791</v>
      </c>
      <c r="D264" s="3" t="n">
        <f aca="false">C264-B264</f>
        <v>1.56344</v>
      </c>
      <c r="E264" s="3" t="n">
        <v>-30.90729</v>
      </c>
      <c r="F264" s="3" t="n">
        <v>-25.18437</v>
      </c>
      <c r="G264" s="3" t="n">
        <f aca="false">F264-E264</f>
        <v>5.72292</v>
      </c>
    </row>
    <row r="265" customFormat="false" ht="14.4" hidden="false" customHeight="false" outlineLevel="0" collapsed="false">
      <c r="A265" s="1" t="s">
        <v>271</v>
      </c>
      <c r="B265" s="3" t="n">
        <v>-12.06873</v>
      </c>
      <c r="C265" s="3" t="n">
        <v>-10.85475</v>
      </c>
      <c r="D265" s="3" t="n">
        <f aca="false">C265-B265</f>
        <v>1.21398</v>
      </c>
      <c r="E265" s="3" t="n">
        <v>-32.54494</v>
      </c>
      <c r="F265" s="3" t="n">
        <v>-27.54325</v>
      </c>
      <c r="G265" s="3" t="n">
        <f aca="false">F265-E265</f>
        <v>5.00169</v>
      </c>
    </row>
    <row r="266" customFormat="false" ht="14.4" hidden="false" customHeight="false" outlineLevel="0" collapsed="false">
      <c r="A266" s="1" t="s">
        <v>272</v>
      </c>
      <c r="B266" s="3" t="n">
        <v>-11.85124</v>
      </c>
      <c r="C266" s="3" t="n">
        <v>-11.09593</v>
      </c>
      <c r="D266" s="3" t="n">
        <f aca="false">C266-B266</f>
        <v>0.755310000000002</v>
      </c>
      <c r="E266" s="3" t="n">
        <v>-32.71993</v>
      </c>
      <c r="F266" s="3" t="n">
        <v>-27.5485</v>
      </c>
      <c r="G266" s="3" t="n">
        <f aca="false">F266-E266</f>
        <v>5.17143</v>
      </c>
    </row>
    <row r="267" customFormat="false" ht="14.4" hidden="false" customHeight="false" outlineLevel="0" collapsed="false">
      <c r="A267" s="1" t="s">
        <v>273</v>
      </c>
      <c r="B267" s="3" t="n">
        <v>-12.46786</v>
      </c>
      <c r="C267" s="3" t="n">
        <v>-11.02596</v>
      </c>
      <c r="D267" s="3" t="n">
        <f aca="false">C267-B267</f>
        <v>1.4419</v>
      </c>
      <c r="E267" s="3" t="n">
        <v>-32.99908</v>
      </c>
      <c r="F267" s="3" t="n">
        <v>-28.02834</v>
      </c>
      <c r="G267" s="3" t="n">
        <f aca="false">F267-E267</f>
        <v>4.97074</v>
      </c>
    </row>
    <row r="268" customFormat="false" ht="14.4" hidden="false" customHeight="false" outlineLevel="0" collapsed="false">
      <c r="A268" s="1" t="s">
        <v>274</v>
      </c>
      <c r="B268" s="3" t="n">
        <v>-12.01131</v>
      </c>
      <c r="C268" s="3" t="n">
        <v>-10.62874</v>
      </c>
      <c r="D268" s="3" t="n">
        <f aca="false">C268-B268</f>
        <v>1.38257</v>
      </c>
      <c r="E268" s="3" t="n">
        <v>-32.07438</v>
      </c>
      <c r="F268" s="3" t="n">
        <v>-27.16744</v>
      </c>
      <c r="G268" s="3" t="n">
        <f aca="false">F268-E268</f>
        <v>4.90694</v>
      </c>
    </row>
    <row r="269" customFormat="false" ht="14.4" hidden="false" customHeight="false" outlineLevel="0" collapsed="false">
      <c r="A269" s="1" t="s">
        <v>275</v>
      </c>
      <c r="B269" s="3" t="n">
        <v>-10.65908</v>
      </c>
      <c r="C269" s="3" t="n">
        <v>-9.71079</v>
      </c>
      <c r="D269" s="3" t="n">
        <f aca="false">C269-B269</f>
        <v>0.94829</v>
      </c>
      <c r="E269" s="3" t="n">
        <v>-31.19746</v>
      </c>
      <c r="F269" s="3" t="n">
        <v>-25.84655</v>
      </c>
      <c r="G269" s="3" t="n">
        <f aca="false">F269-E269</f>
        <v>5.35091</v>
      </c>
    </row>
    <row r="270" customFormat="false" ht="14.4" hidden="false" customHeight="false" outlineLevel="0" collapsed="false">
      <c r="A270" s="1" t="s">
        <v>276</v>
      </c>
      <c r="B270" s="3" t="n">
        <v>-11.39172</v>
      </c>
      <c r="C270" s="3" t="n">
        <v>-10.58351</v>
      </c>
      <c r="D270" s="3" t="n">
        <f aca="false">C270-B270</f>
        <v>0.808209999999999</v>
      </c>
      <c r="E270" s="3" t="n">
        <v>-32.52005</v>
      </c>
      <c r="F270" s="3" t="n">
        <v>-27.2028</v>
      </c>
      <c r="G270" s="3" t="n">
        <f aca="false">F270-E270</f>
        <v>5.31725</v>
      </c>
    </row>
    <row r="271" customFormat="false" ht="14.4" hidden="false" customHeight="false" outlineLevel="0" collapsed="false">
      <c r="A271" s="1" t="s">
        <v>277</v>
      </c>
      <c r="B271" s="3" t="n">
        <v>4.86411</v>
      </c>
      <c r="C271" s="3" t="n">
        <v>-0.40111</v>
      </c>
      <c r="D271" s="3" t="n">
        <f aca="false">C271-B271</f>
        <v>-5.26522</v>
      </c>
      <c r="E271" s="3" t="n">
        <v>-29.43039</v>
      </c>
      <c r="F271" s="3" t="n">
        <v>-17.65943</v>
      </c>
      <c r="G271" s="3" t="n">
        <f aca="false">F271-E271</f>
        <v>11.77096</v>
      </c>
    </row>
    <row r="272" customFormat="false" ht="14.4" hidden="false" customHeight="false" outlineLevel="0" collapsed="false">
      <c r="B272" s="3"/>
      <c r="C272" s="3"/>
      <c r="D272" s="3"/>
    </row>
    <row r="273" customFormat="false" ht="14.4" hidden="false" customHeight="false" outlineLevel="0" collapsed="false">
      <c r="B273" s="3"/>
      <c r="C273" s="3"/>
      <c r="D273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4T20:08:20Z</dcterms:created>
  <dc:creator>Alberto Monteiro</dc:creator>
  <dc:description/>
  <dc:language>en-US</dc:language>
  <cp:lastModifiedBy>Alberto Monteiro</cp:lastModifiedBy>
  <dcterms:modified xsi:type="dcterms:W3CDTF">2024-03-25T19:11:22Z</dcterms:modified>
  <cp:revision>0</cp:revision>
  <dc:subject/>
  <dc:title/>
</cp:coreProperties>
</file>